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69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pmosoni\Desktop\TéléTravail\MANUSCRIPT_Gnotofibre lamb_revision 26 10 20\Version 11_Dec 2020_mBio Rev for online submission\"/>
    </mc:Choice>
  </mc:AlternateContent>
  <xr:revisionPtr revIDLastSave="0" documentId="8_{E8161088-6F10-4930-A5F7-485DC3FE292B}" xr6:coauthVersionLast="36" xr6:coauthVersionMax="36" xr10:uidLastSave="{00000000-0000-0000-0000-000000000000}"/>
  <bookViews>
    <workbookView xWindow="0" yWindow="0" windowWidth="21720" windowHeight="13620" xr2:uid="{00000000-000D-0000-FFFF-FFFF00000000}"/>
  </bookViews>
  <sheets>
    <sheet name="Metabolites sorted on column J" sheetId="1" r:id="rId1"/>
  </sheet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1" i="1" l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0" i="1"/>
</calcChain>
</file>

<file path=xl/sharedStrings.xml><?xml version="1.0" encoding="utf-8"?>
<sst xmlns="http://schemas.openxmlformats.org/spreadsheetml/2006/main" count="175" uniqueCount="173">
  <si>
    <t>421-27</t>
  </si>
  <si>
    <t>421-31</t>
  </si>
  <si>
    <t>421-33</t>
  </si>
  <si>
    <t>455-27</t>
  </si>
  <si>
    <t>455-29</t>
  </si>
  <si>
    <t>455-33</t>
  </si>
  <si>
    <t>1,3 Propanediol</t>
  </si>
  <si>
    <t>1,6-Anhydroglucose</t>
  </si>
  <si>
    <t>11-Octadecenoic acid</t>
  </si>
  <si>
    <t>2,4,5-Trihydroxypentanoic acid</t>
  </si>
  <si>
    <t>2,4,6-Tri-tert.-butylbenzenethiol</t>
  </si>
  <si>
    <t>2,6-hydroxybenzoic acid</t>
  </si>
  <si>
    <t>2-Amino-4,6-dihydroxypyrimidine</t>
  </si>
  <si>
    <t>2-Furancarboxylic acid</t>
  </si>
  <si>
    <t>2-Hydroxybutanoic acid</t>
  </si>
  <si>
    <t>2-Hydroxyglutaric acid</t>
  </si>
  <si>
    <t>2-Pyrrolidinone</t>
  </si>
  <si>
    <t>3-(3-Hydroxyphenyl)propionic acid</t>
  </si>
  <si>
    <t>3,4-Dihydroxybutanoic acid</t>
  </si>
  <si>
    <t>3,4-Dihydroxyhydrocinnamic acid</t>
  </si>
  <si>
    <t>3-Hydroxy-4-methoxybenzaldehyde</t>
  </si>
  <si>
    <t>4-Hydroxyphenylethanol</t>
  </si>
  <si>
    <t>Adenine</t>
  </si>
  <si>
    <t>Adipic acid</t>
  </si>
  <si>
    <t>Alanine</t>
  </si>
  <si>
    <t>Aminomalonic acid</t>
  </si>
  <si>
    <t>Arabino-hexaric acid</t>
  </si>
  <si>
    <t>Arabitol</t>
  </si>
  <si>
    <t>Azelaic acid</t>
  </si>
  <si>
    <t>b-Aminoisobutyric acid</t>
  </si>
  <si>
    <t>Benzoic acid</t>
  </si>
  <si>
    <t>Butylamine</t>
  </si>
  <si>
    <t>Caffeic acid</t>
  </si>
  <si>
    <t>Cellobiose</t>
  </si>
  <si>
    <t>Cyclohexanecarboxylic acid</t>
  </si>
  <si>
    <t>Deoxyfructosazine</t>
  </si>
  <si>
    <t>Docosanol</t>
  </si>
  <si>
    <t>Dodecanedioic acid</t>
  </si>
  <si>
    <t>Fumaric acid</t>
  </si>
  <si>
    <t>Galactaric acid</t>
  </si>
  <si>
    <t>Galactofuranose</t>
  </si>
  <si>
    <t>Gluconic acid</t>
  </si>
  <si>
    <t>Gluconic acid lactone</t>
  </si>
  <si>
    <t>Glucopyranose</t>
  </si>
  <si>
    <t>Glucuronic acid</t>
  </si>
  <si>
    <t>Glutaric acid</t>
  </si>
  <si>
    <t>Glyceric acid</t>
  </si>
  <si>
    <t>Glycine</t>
  </si>
  <si>
    <t>Glycolic acid</t>
  </si>
  <si>
    <t>Guanine</t>
  </si>
  <si>
    <t>Guanosine</t>
  </si>
  <si>
    <t>Heptadecanoic acid</t>
  </si>
  <si>
    <t>Hypoxanthine</t>
  </si>
  <si>
    <t>Inosine</t>
  </si>
  <si>
    <t>Inositol-chiro-</t>
  </si>
  <si>
    <t>Inositol-myo-</t>
  </si>
  <si>
    <t>Leucine</t>
  </si>
  <si>
    <t>Levulinic acid enol</t>
  </si>
  <si>
    <t>Lysine</t>
  </si>
  <si>
    <t>Maleic acid</t>
  </si>
  <si>
    <t>Malonic acid</t>
  </si>
  <si>
    <t>Methylcytosine</t>
  </si>
  <si>
    <t>Monomethylphosphate</t>
  </si>
  <si>
    <t>N-a-Acetyl-L-Lysine</t>
  </si>
  <si>
    <t>N-Acetyl glucosamine</t>
  </si>
  <si>
    <t>N-Acetylglucosylamine</t>
  </si>
  <si>
    <t>Nicotinic acid</t>
  </si>
  <si>
    <t>O-Methyl-inositol-1</t>
  </si>
  <si>
    <t>O-Methyl-inositol-2</t>
  </si>
  <si>
    <t>Ononitol</t>
  </si>
  <si>
    <t>Oxalic acid</t>
  </si>
  <si>
    <t>Panthotenic acid</t>
  </si>
  <si>
    <t>Phenylalanine</t>
  </si>
  <si>
    <t>Phosphoric acid</t>
  </si>
  <si>
    <t>p-Hydroxybenzoic acid</t>
  </si>
  <si>
    <t>Pinitol</t>
  </si>
  <si>
    <t>Pyroglutamic acid</t>
  </si>
  <si>
    <t>Pyrrole-2-carboxylic acid</t>
  </si>
  <si>
    <t>Ribonic acid</t>
  </si>
  <si>
    <t>Sedoheptulose</t>
  </si>
  <si>
    <t>Serine</t>
  </si>
  <si>
    <t>Stigmasterol</t>
  </si>
  <si>
    <t>Succinic acid</t>
  </si>
  <si>
    <t>Tartaric acid</t>
  </si>
  <si>
    <t>Threitol</t>
  </si>
  <si>
    <t>Threonic acid</t>
  </si>
  <si>
    <t>Threonic acid lactone</t>
  </si>
  <si>
    <t>Threonine</t>
  </si>
  <si>
    <t>Thymine</t>
  </si>
  <si>
    <t>Triacontanol</t>
  </si>
  <si>
    <t>Tricarballylic acid</t>
  </si>
  <si>
    <t>Uracil</t>
  </si>
  <si>
    <t>Uridine</t>
  </si>
  <si>
    <t>Xylose</t>
  </si>
  <si>
    <t>relative concentration/ml</t>
  </si>
  <si>
    <t>GABA (Gamma amino-butyric acid)</t>
  </si>
  <si>
    <t>Carbohydrates</t>
  </si>
  <si>
    <t>Organic acids</t>
  </si>
  <si>
    <t>Phenolic acids</t>
  </si>
  <si>
    <t>Color legend of the molecules listed below:</t>
  </si>
  <si>
    <t>Others</t>
  </si>
  <si>
    <t>Aminoacids</t>
  </si>
  <si>
    <t>Initial</t>
  </si>
  <si>
    <t>initial</t>
  </si>
  <si>
    <t>transitory</t>
  </si>
  <si>
    <t>final</t>
  </si>
  <si>
    <t xml:space="preserve"> ID # </t>
  </si>
  <si>
    <t>p-Hydroxyhydrocinnamic acid</t>
  </si>
  <si>
    <t>Galacturonic acid</t>
  </si>
  <si>
    <t>Glucose</t>
  </si>
  <si>
    <t>Ribose</t>
  </si>
  <si>
    <t>Glycerol</t>
  </si>
  <si>
    <t>Arabinose</t>
  </si>
  <si>
    <t>Stearic acid</t>
  </si>
  <si>
    <t>5-Hydroxyoxyvaleric acid</t>
  </si>
  <si>
    <t>Galactose</t>
  </si>
  <si>
    <t>4-Hydroxybenzeneacetic acid</t>
  </si>
  <si>
    <t>2,4-Hydroxybutanoic acid</t>
  </si>
  <si>
    <r>
      <rPr>
        <sz val="11"/>
        <color rgb="FF0000FF"/>
        <rFont val="Symbol"/>
        <family val="1"/>
        <charset val="2"/>
      </rPr>
      <t>b</t>
    </r>
    <r>
      <rPr>
        <sz val="11"/>
        <color rgb="FF0000FF"/>
        <rFont val="Arial"/>
        <family val="2"/>
      </rPr>
      <t>-D-Glucopyranuronic acid</t>
    </r>
  </si>
  <si>
    <t>Palmitic acid</t>
  </si>
  <si>
    <t>Galactonic acid lactone</t>
  </si>
  <si>
    <t>Salicylic acid</t>
  </si>
  <si>
    <t>Gentisic acid</t>
  </si>
  <si>
    <t>Maltose</t>
  </si>
  <si>
    <t>1,2,3-Hydroxybutane</t>
  </si>
  <si>
    <t>Aspartic acid</t>
  </si>
  <si>
    <t>2-Methylsuccinic acid</t>
  </si>
  <si>
    <t>Glutamine</t>
  </si>
  <si>
    <t>Lactic acid</t>
  </si>
  <si>
    <t>Cytosine</t>
  </si>
  <si>
    <t>Glutamic acid</t>
  </si>
  <si>
    <t>2-Hydroxyadipic acid</t>
  </si>
  <si>
    <t>Fructose</t>
  </si>
  <si>
    <t>Rhamnose</t>
  </si>
  <si>
    <t>Ferulic acid</t>
  </si>
  <si>
    <t>5-Aminopentanoic acid</t>
  </si>
  <si>
    <t>1,2,4-Hydroxybutane</t>
  </si>
  <si>
    <t>2-Deoxy-erythro-pentitol</t>
  </si>
  <si>
    <t>Isoleucine</t>
  </si>
  <si>
    <t>Sorbose</t>
  </si>
  <si>
    <t>2-Hydroxy-4-pyrimidinamine</t>
  </si>
  <si>
    <t>N-Methylleucine</t>
  </si>
  <si>
    <t>2,3-Hydroxybenzoic acid</t>
  </si>
  <si>
    <t>4-Hydroxybutanoic acid</t>
  </si>
  <si>
    <t>3-Methyl-3-hydroxybutanoic acid</t>
  </si>
  <si>
    <t>Mannose</t>
  </si>
  <si>
    <t>Valine</t>
  </si>
  <si>
    <t>Ethanolamine</t>
  </si>
  <si>
    <t>2,3-Hydroxybutane</t>
  </si>
  <si>
    <t>Mannitol</t>
  </si>
  <si>
    <t>2,4-Hydroxybenzoic acid</t>
  </si>
  <si>
    <t>Digalactosylglycerol</t>
  </si>
  <si>
    <t>2,4-Hydroxyglutaric acid</t>
  </si>
  <si>
    <t>B-Alanine</t>
  </si>
  <si>
    <t>Erythronic acid</t>
  </si>
  <si>
    <t>Malic acid</t>
  </si>
  <si>
    <t>Sucrose</t>
  </si>
  <si>
    <r>
      <t>2-O-Glycerol-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rial"/>
        <family val="2"/>
      </rPr>
      <t>-D-galactopyranoside</t>
    </r>
  </si>
  <si>
    <t>2,4,6-HydroxyPyrimidine</t>
  </si>
  <si>
    <t>Pyruvic acid</t>
  </si>
  <si>
    <t>Pyrophosphate</t>
  </si>
  <si>
    <t>Galactonic acid</t>
  </si>
  <si>
    <t>3,4-Dihydroxylphenylacetaldehyde (DHPAA)</t>
  </si>
  <si>
    <t>4,5-Dimethyl-2,6-hydroxypyrimidine</t>
  </si>
  <si>
    <t>3-Methoxy-4-hydroxybenzenepropanoic acid</t>
  </si>
  <si>
    <t>2-Methyl-2-hydroxybutanoic acid</t>
  </si>
  <si>
    <t>Glucose-6-P</t>
  </si>
  <si>
    <t>3-Methyl-furan-2-carboxylic acid</t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rial"/>
        <family val="2"/>
      </rPr>
      <t>-Tocopherol</t>
    </r>
  </si>
  <si>
    <t>Genistein</t>
  </si>
  <si>
    <t>3-Indole propionic acid</t>
  </si>
  <si>
    <t>Lactose</t>
  </si>
  <si>
    <t>Mean 6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u/>
      <sz val="11"/>
      <color theme="10"/>
      <name val="Arial"/>
      <family val="2"/>
    </font>
    <font>
      <u/>
      <sz val="11"/>
      <color theme="1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color rgb="FF0000FF"/>
      <name val="Arial"/>
      <family val="2"/>
    </font>
    <font>
      <sz val="11"/>
      <color theme="6" tint="-0.249977111117893"/>
      <name val="Arial"/>
      <family val="2"/>
    </font>
    <font>
      <sz val="11"/>
      <color rgb="FF7030A0"/>
      <name val="Arial"/>
      <family val="2"/>
    </font>
    <font>
      <sz val="11"/>
      <color rgb="FF0000FF"/>
      <name val="Symbol"/>
      <family val="1"/>
      <charset val="2"/>
    </font>
    <font>
      <sz val="11"/>
      <color rgb="FF0000FF"/>
      <name val="Arial"/>
      <family val="1"/>
      <charset val="2"/>
    </font>
    <font>
      <sz val="11"/>
      <color theme="1"/>
      <name val="Symbol"/>
      <family val="1"/>
      <charset val="2"/>
    </font>
    <font>
      <sz val="11"/>
      <color theme="1"/>
      <name val="Arial"/>
      <family val="1"/>
      <charset val="2"/>
    </font>
    <font>
      <sz val="11"/>
      <color rgb="FF00B05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5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1" xfId="0" applyFont="1" applyBorder="1"/>
    <xf numFmtId="0" fontId="7" fillId="0" borderId="2" xfId="0" applyFont="1" applyBorder="1"/>
    <xf numFmtId="0" fontId="9" fillId="0" borderId="2" xfId="0" applyFont="1" applyBorder="1"/>
    <xf numFmtId="0" fontId="6" fillId="0" borderId="2" xfId="0" applyFont="1" applyBorder="1"/>
    <xf numFmtId="0" fontId="8" fillId="0" borderId="2" xfId="0" applyFont="1" applyBorder="1"/>
    <xf numFmtId="0" fontId="0" fillId="0" borderId="3" xfId="0" applyFont="1" applyBorder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7" fillId="0" borderId="0" xfId="0" applyFont="1" applyFill="1" applyBorder="1"/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/>
    <xf numFmtId="0" fontId="0" fillId="0" borderId="0" xfId="0" applyBorder="1" applyAlignment="1">
      <alignment horizontal="center"/>
    </xf>
    <xf numFmtId="0" fontId="0" fillId="0" borderId="0" xfId="0" applyBorder="1"/>
    <xf numFmtId="164" fontId="6" fillId="2" borderId="0" xfId="0" applyNumberFormat="1" applyFont="1" applyFill="1" applyBorder="1" applyAlignment="1">
      <alignment horizontal="center"/>
    </xf>
    <xf numFmtId="164" fontId="14" fillId="2" borderId="0" xfId="0" applyNumberFormat="1" applyFont="1" applyFill="1" applyBorder="1" applyAlignment="1">
      <alignment horizontal="center"/>
    </xf>
    <xf numFmtId="164" fontId="7" fillId="2" borderId="0" xfId="0" applyNumberFormat="1" applyFont="1" applyFill="1" applyBorder="1" applyAlignment="1">
      <alignment horizontal="center"/>
    </xf>
    <xf numFmtId="164" fontId="0" fillId="0" borderId="0" xfId="0" applyNumberFormat="1" applyBorder="1"/>
    <xf numFmtId="0" fontId="2" fillId="0" borderId="0" xfId="0" applyFont="1" applyBorder="1"/>
    <xf numFmtId="0" fontId="1" fillId="0" borderId="0" xfId="0" applyFont="1" applyBorder="1" applyAlignment="1">
      <alignment horizontal="center"/>
    </xf>
    <xf numFmtId="0" fontId="6" fillId="0" borderId="0" xfId="0" applyFont="1" applyBorder="1"/>
    <xf numFmtId="164" fontId="0" fillId="0" borderId="0" xfId="0" applyNumberFormat="1" applyBorder="1" applyAlignment="1">
      <alignment horizontal="center"/>
    </xf>
    <xf numFmtId="0" fontId="7" fillId="0" borderId="0" xfId="0" applyFont="1" applyBorder="1"/>
    <xf numFmtId="0" fontId="9" fillId="0" borderId="0" xfId="0" applyFont="1" applyBorder="1"/>
    <xf numFmtId="0" fontId="8" fillId="0" borderId="0" xfId="0" applyFont="1" applyBorder="1"/>
    <xf numFmtId="0" fontId="9" fillId="0" borderId="0" xfId="0" applyFont="1" applyFill="1" applyBorder="1"/>
    <xf numFmtId="0" fontId="0" fillId="0" borderId="0" xfId="0" applyFont="1" applyBorder="1"/>
    <xf numFmtId="0" fontId="0" fillId="0" borderId="0" xfId="0" applyFont="1" applyFill="1" applyBorder="1"/>
    <xf numFmtId="0" fontId="11" fillId="0" borderId="0" xfId="0" applyFont="1" applyBorder="1"/>
    <xf numFmtId="0" fontId="5" fillId="0" borderId="0" xfId="0" applyFont="1" applyBorder="1"/>
    <xf numFmtId="0" fontId="6" fillId="0" borderId="0" xfId="0" applyFont="1" applyFill="1" applyBorder="1"/>
    <xf numFmtId="0" fontId="13" fillId="0" borderId="0" xfId="0" applyFont="1" applyBorder="1"/>
  </cellXfs>
  <cellStyles count="3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Normal" xfId="0" builtinId="0"/>
  </cellStyles>
  <dxfs count="0"/>
  <tableStyles count="0" defaultTableStyle="TableStyleMedium9" defaultPivotStyle="PivotStyleLight16"/>
  <colors>
    <mruColors>
      <color rgb="FF0000FF"/>
      <color rgb="FFFF3300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89"/>
  <sheetViews>
    <sheetView tabSelected="1" zoomScale="75" zoomScaleNormal="75" workbookViewId="0">
      <selection activeCell="R16" sqref="R16"/>
    </sheetView>
  </sheetViews>
  <sheetFormatPr baseColWidth="10" defaultColWidth="8.75" defaultRowHeight="14.25"/>
  <cols>
    <col min="1" max="1" width="8.75" style="10"/>
    <col min="2" max="2" width="41.25" customWidth="1"/>
    <col min="3" max="6" width="10.375" style="9" bestFit="1" customWidth="1"/>
    <col min="7" max="8" width="11.375" style="9" bestFit="1" customWidth="1"/>
    <col min="9" max="9" width="11.375" style="1" customWidth="1"/>
    <col min="10" max="10" width="15.625" style="10" customWidth="1"/>
  </cols>
  <sheetData>
    <row r="1" spans="1:14" ht="15">
      <c r="B1" s="3" t="s">
        <v>99</v>
      </c>
    </row>
    <row r="2" spans="1:14">
      <c r="B2" s="4" t="s">
        <v>96</v>
      </c>
    </row>
    <row r="3" spans="1:14">
      <c r="B3" s="5" t="s">
        <v>97</v>
      </c>
    </row>
    <row r="4" spans="1:14">
      <c r="B4" s="6" t="s">
        <v>98</v>
      </c>
    </row>
    <row r="5" spans="1:14">
      <c r="B5" s="7" t="s">
        <v>101</v>
      </c>
    </row>
    <row r="6" spans="1:14" ht="15" thickBot="1">
      <c r="B6" s="8" t="s">
        <v>100</v>
      </c>
    </row>
    <row r="8" spans="1:14" ht="15">
      <c r="A8" s="15"/>
      <c r="B8" s="16"/>
      <c r="C8" s="17" t="s">
        <v>102</v>
      </c>
      <c r="D8" s="17" t="s">
        <v>103</v>
      </c>
      <c r="E8" s="18" t="s">
        <v>104</v>
      </c>
      <c r="F8" s="18" t="s">
        <v>104</v>
      </c>
      <c r="G8" s="19" t="s">
        <v>105</v>
      </c>
      <c r="H8" s="19" t="s">
        <v>105</v>
      </c>
      <c r="I8" s="20"/>
      <c r="J8" s="15"/>
      <c r="M8" s="2"/>
    </row>
    <row r="9" spans="1:14" ht="15">
      <c r="A9" s="15" t="s">
        <v>106</v>
      </c>
      <c r="B9" s="21" t="s">
        <v>94</v>
      </c>
      <c r="C9" s="22" t="s">
        <v>0</v>
      </c>
      <c r="D9" s="22" t="s">
        <v>3</v>
      </c>
      <c r="E9" s="22" t="s">
        <v>4</v>
      </c>
      <c r="F9" s="22" t="s">
        <v>1</v>
      </c>
      <c r="G9" s="22" t="s">
        <v>2</v>
      </c>
      <c r="H9" s="22" t="s">
        <v>5</v>
      </c>
      <c r="I9" s="22"/>
      <c r="J9" s="22" t="s">
        <v>172</v>
      </c>
      <c r="L9" s="2"/>
      <c r="M9" s="2"/>
      <c r="N9" s="2"/>
    </row>
    <row r="10" spans="1:14">
      <c r="A10" s="15">
        <v>1</v>
      </c>
      <c r="B10" s="23" t="s">
        <v>17</v>
      </c>
      <c r="C10" s="24">
        <v>2854.4999999999995</v>
      </c>
      <c r="D10" s="24">
        <v>4606.4999999999991</v>
      </c>
      <c r="E10" s="24">
        <v>4000.5</v>
      </c>
      <c r="F10" s="24">
        <v>4501.4999999999991</v>
      </c>
      <c r="G10" s="24">
        <v>13327.5</v>
      </c>
      <c r="H10" s="24">
        <v>11525.625</v>
      </c>
      <c r="I10" s="20"/>
      <c r="J10" s="24">
        <f>AVERAGE(C10:H10)</f>
        <v>6802.6875</v>
      </c>
      <c r="L10" s="1"/>
      <c r="M10" s="1"/>
      <c r="N10" s="1"/>
    </row>
    <row r="11" spans="1:14">
      <c r="A11" s="15">
        <v>2</v>
      </c>
      <c r="B11" s="23" t="s">
        <v>107</v>
      </c>
      <c r="C11" s="24">
        <v>2918.8749999999995</v>
      </c>
      <c r="D11" s="24">
        <v>4320</v>
      </c>
      <c r="E11" s="24">
        <v>3737.875</v>
      </c>
      <c r="F11" s="24">
        <v>3281.75</v>
      </c>
      <c r="G11" s="24">
        <v>10715</v>
      </c>
      <c r="H11" s="24">
        <v>9135.75</v>
      </c>
      <c r="I11" s="20"/>
      <c r="J11" s="24">
        <f t="shared" ref="J11:J74" si="0">AVERAGE(C11:H11)</f>
        <v>5684.875</v>
      </c>
      <c r="L11" s="1"/>
      <c r="M11" s="1"/>
      <c r="N11" s="1"/>
    </row>
    <row r="12" spans="1:14">
      <c r="A12" s="15">
        <v>3</v>
      </c>
      <c r="B12" s="25" t="s">
        <v>108</v>
      </c>
      <c r="C12" s="24">
        <v>1697.6249999999998</v>
      </c>
      <c r="D12" s="24">
        <v>2490.5</v>
      </c>
      <c r="E12" s="24">
        <v>1008.375</v>
      </c>
      <c r="F12" s="24">
        <v>3558.5</v>
      </c>
      <c r="G12" s="24">
        <v>2011.75</v>
      </c>
      <c r="H12" s="24">
        <v>229.75</v>
      </c>
      <c r="I12" s="20"/>
      <c r="J12" s="24">
        <f t="shared" si="0"/>
        <v>1832.75</v>
      </c>
      <c r="L12" s="1"/>
      <c r="M12" s="1"/>
      <c r="N12" s="1"/>
    </row>
    <row r="13" spans="1:14">
      <c r="A13" s="15">
        <v>4</v>
      </c>
      <c r="B13" s="26" t="s">
        <v>45</v>
      </c>
      <c r="C13" s="24">
        <v>1143.875</v>
      </c>
      <c r="D13" s="24">
        <v>2314.875</v>
      </c>
      <c r="E13" s="24">
        <v>1948.8749999999998</v>
      </c>
      <c r="F13" s="24">
        <v>1567.5</v>
      </c>
      <c r="G13" s="24">
        <v>2134.75</v>
      </c>
      <c r="H13" s="24">
        <v>2386</v>
      </c>
      <c r="I13" s="20"/>
      <c r="J13" s="24">
        <f t="shared" si="0"/>
        <v>1915.9791666666667</v>
      </c>
      <c r="L13" s="1"/>
      <c r="M13" s="1"/>
      <c r="N13" s="1"/>
    </row>
    <row r="14" spans="1:14">
      <c r="A14" s="11">
        <v>5</v>
      </c>
      <c r="B14" s="12" t="s">
        <v>109</v>
      </c>
      <c r="C14" s="13">
        <v>1825.875</v>
      </c>
      <c r="D14" s="13">
        <v>1426.3749999999998</v>
      </c>
      <c r="E14" s="13">
        <v>1953.375</v>
      </c>
      <c r="F14" s="13">
        <v>2074.375</v>
      </c>
      <c r="G14" s="13">
        <v>2714.125</v>
      </c>
      <c r="H14" s="13">
        <v>2568.9999999999995</v>
      </c>
      <c r="I14" s="14"/>
      <c r="J14" s="13">
        <f t="shared" si="0"/>
        <v>2093.8541666666665</v>
      </c>
      <c r="L14" s="1"/>
      <c r="M14" s="1"/>
      <c r="N14" s="1"/>
    </row>
    <row r="15" spans="1:14">
      <c r="A15" s="15">
        <v>6</v>
      </c>
      <c r="B15" s="27" t="s">
        <v>24</v>
      </c>
      <c r="C15" s="24">
        <v>1187</v>
      </c>
      <c r="D15" s="24">
        <v>1328.75</v>
      </c>
      <c r="E15" s="24">
        <v>1203.625</v>
      </c>
      <c r="F15" s="24">
        <v>1626.25</v>
      </c>
      <c r="G15" s="24">
        <v>5551.875</v>
      </c>
      <c r="H15" s="24">
        <v>1782.6249999999998</v>
      </c>
      <c r="I15" s="20"/>
      <c r="J15" s="24">
        <f t="shared" si="0"/>
        <v>2113.3541666666665</v>
      </c>
      <c r="L15" s="1"/>
      <c r="M15" s="1"/>
      <c r="N15" s="1"/>
    </row>
    <row r="16" spans="1:14">
      <c r="A16" s="11">
        <v>7</v>
      </c>
      <c r="B16" s="12" t="s">
        <v>43</v>
      </c>
      <c r="C16" s="13">
        <v>1007.625</v>
      </c>
      <c r="D16" s="13">
        <v>1341.25</v>
      </c>
      <c r="E16" s="13">
        <v>610.25</v>
      </c>
      <c r="F16" s="13">
        <v>514.87499999999989</v>
      </c>
      <c r="G16" s="13">
        <v>1150.75</v>
      </c>
      <c r="H16" s="13">
        <v>1215</v>
      </c>
      <c r="I16" s="14"/>
      <c r="J16" s="13">
        <f t="shared" si="0"/>
        <v>973.29166666666663</v>
      </c>
      <c r="L16" s="1"/>
      <c r="M16" s="1"/>
      <c r="N16" s="1"/>
    </row>
    <row r="17" spans="1:14">
      <c r="A17" s="11">
        <v>8</v>
      </c>
      <c r="B17" s="28" t="s">
        <v>70</v>
      </c>
      <c r="C17" s="13">
        <v>1429.625</v>
      </c>
      <c r="D17" s="13">
        <v>785.125</v>
      </c>
      <c r="E17" s="13">
        <v>112.5</v>
      </c>
      <c r="F17" s="13">
        <v>1202.125</v>
      </c>
      <c r="G17" s="13">
        <v>86.25</v>
      </c>
      <c r="H17" s="13">
        <v>61.5</v>
      </c>
      <c r="I17" s="14"/>
      <c r="J17" s="13">
        <f t="shared" si="0"/>
        <v>612.85416666666663</v>
      </c>
      <c r="L17" s="1"/>
      <c r="M17" s="1"/>
      <c r="N17" s="1"/>
    </row>
    <row r="18" spans="1:14">
      <c r="A18" s="15">
        <v>9</v>
      </c>
      <c r="B18" s="29" t="s">
        <v>73</v>
      </c>
      <c r="C18" s="24">
        <v>910.99999999999989</v>
      </c>
      <c r="D18" s="24">
        <v>625.49999999999989</v>
      </c>
      <c r="E18" s="24">
        <v>739.375</v>
      </c>
      <c r="F18" s="24">
        <v>2891.25</v>
      </c>
      <c r="G18" s="24">
        <v>888.875</v>
      </c>
      <c r="H18" s="24">
        <v>1485</v>
      </c>
      <c r="I18" s="20"/>
      <c r="J18" s="24">
        <f t="shared" si="0"/>
        <v>1256.8333333333333</v>
      </c>
      <c r="L18" s="1"/>
      <c r="M18" s="1"/>
      <c r="N18" s="1"/>
    </row>
    <row r="19" spans="1:14">
      <c r="A19" s="15">
        <v>10</v>
      </c>
      <c r="B19" s="23" t="s">
        <v>30</v>
      </c>
      <c r="C19" s="24">
        <v>765.25</v>
      </c>
      <c r="D19" s="24">
        <v>767.75</v>
      </c>
      <c r="E19" s="24">
        <v>728.49999999999989</v>
      </c>
      <c r="F19" s="24">
        <v>884.87499999999989</v>
      </c>
      <c r="G19" s="24">
        <v>2718.75</v>
      </c>
      <c r="H19" s="24">
        <v>2005</v>
      </c>
      <c r="I19" s="20"/>
      <c r="J19" s="24">
        <f t="shared" si="0"/>
        <v>1311.6875</v>
      </c>
      <c r="L19" s="1"/>
      <c r="M19" s="1"/>
      <c r="N19" s="1"/>
    </row>
    <row r="20" spans="1:14">
      <c r="A20" s="15">
        <v>11</v>
      </c>
      <c r="B20" s="25" t="s">
        <v>110</v>
      </c>
      <c r="C20" s="24">
        <v>613.25</v>
      </c>
      <c r="D20" s="24">
        <v>915.75</v>
      </c>
      <c r="E20" s="24">
        <v>933.125</v>
      </c>
      <c r="F20" s="24">
        <v>715.25</v>
      </c>
      <c r="G20" s="24">
        <v>1494</v>
      </c>
      <c r="H20" s="24">
        <v>1519.1249999999998</v>
      </c>
      <c r="I20" s="20"/>
      <c r="J20" s="24">
        <f t="shared" si="0"/>
        <v>1031.75</v>
      </c>
      <c r="L20" s="1"/>
      <c r="M20" s="1"/>
      <c r="N20" s="1"/>
    </row>
    <row r="21" spans="1:14">
      <c r="A21" s="15">
        <v>12</v>
      </c>
      <c r="B21" s="29" t="s">
        <v>111</v>
      </c>
      <c r="C21" s="24">
        <v>729.74999999999989</v>
      </c>
      <c r="D21" s="24">
        <v>665.625</v>
      </c>
      <c r="E21" s="24">
        <v>581.875</v>
      </c>
      <c r="F21" s="24">
        <v>681.375</v>
      </c>
      <c r="G21" s="24">
        <v>2340.25</v>
      </c>
      <c r="H21" s="24">
        <v>1368.2499999999998</v>
      </c>
      <c r="I21" s="20"/>
      <c r="J21" s="24">
        <f t="shared" si="0"/>
        <v>1061.1875</v>
      </c>
      <c r="L21" s="1"/>
      <c r="M21" s="1"/>
      <c r="N21" s="1"/>
    </row>
    <row r="22" spans="1:14">
      <c r="A22" s="15">
        <v>13</v>
      </c>
      <c r="B22" s="26" t="s">
        <v>90</v>
      </c>
      <c r="C22" s="24">
        <v>1047.625</v>
      </c>
      <c r="D22" s="24">
        <v>184.75</v>
      </c>
      <c r="E22" s="24">
        <v>298.5</v>
      </c>
      <c r="F22" s="24">
        <v>785.99999999999989</v>
      </c>
      <c r="G22" s="24">
        <v>318.99999999999994</v>
      </c>
      <c r="H22" s="24">
        <v>165.87499999999997</v>
      </c>
      <c r="I22" s="20"/>
      <c r="J22" s="24">
        <f t="shared" si="0"/>
        <v>466.95833333333331</v>
      </c>
      <c r="L22" s="1"/>
      <c r="M22" s="1"/>
      <c r="N22" s="1"/>
    </row>
    <row r="23" spans="1:14">
      <c r="A23" s="15">
        <v>14</v>
      </c>
      <c r="B23" s="25" t="s">
        <v>112</v>
      </c>
      <c r="C23" s="24">
        <v>667.5</v>
      </c>
      <c r="D23" s="24">
        <v>516</v>
      </c>
      <c r="E23" s="24">
        <v>701.62499999999989</v>
      </c>
      <c r="F23" s="24">
        <v>438.25</v>
      </c>
      <c r="G23" s="24">
        <v>88.874999999999986</v>
      </c>
      <c r="H23" s="24">
        <v>853.25</v>
      </c>
      <c r="I23" s="20"/>
      <c r="J23" s="24">
        <f t="shared" si="0"/>
        <v>544.25</v>
      </c>
      <c r="L23" s="1"/>
      <c r="M23" s="1"/>
      <c r="N23" s="1"/>
    </row>
    <row r="24" spans="1:14">
      <c r="A24" s="15">
        <v>15</v>
      </c>
      <c r="B24" s="25" t="s">
        <v>93</v>
      </c>
      <c r="C24" s="24">
        <v>170.24999999999997</v>
      </c>
      <c r="D24" s="24">
        <v>1012</v>
      </c>
      <c r="E24" s="24">
        <v>1099.875</v>
      </c>
      <c r="F24" s="24">
        <v>131.37499999999997</v>
      </c>
      <c r="G24" s="24">
        <v>1469.1249999999998</v>
      </c>
      <c r="H24" s="24">
        <v>1128.75</v>
      </c>
      <c r="I24" s="20"/>
      <c r="J24" s="24">
        <f t="shared" si="0"/>
        <v>835.22916666666663</v>
      </c>
      <c r="L24" s="1"/>
      <c r="M24" s="1"/>
      <c r="N24" s="1"/>
    </row>
    <row r="25" spans="1:14">
      <c r="A25" s="15">
        <v>16</v>
      </c>
      <c r="B25" s="26" t="s">
        <v>113</v>
      </c>
      <c r="C25" s="24">
        <v>391.49999999999994</v>
      </c>
      <c r="D25" s="24">
        <v>762.37499999999989</v>
      </c>
      <c r="E25" s="24">
        <v>414.87499999999994</v>
      </c>
      <c r="F25" s="24">
        <v>370.24999999999994</v>
      </c>
      <c r="G25" s="24">
        <v>290</v>
      </c>
      <c r="H25" s="24">
        <v>386.25</v>
      </c>
      <c r="I25" s="20"/>
      <c r="J25" s="24">
        <f t="shared" si="0"/>
        <v>435.875</v>
      </c>
      <c r="L25" s="1"/>
      <c r="M25" s="1"/>
      <c r="N25" s="1"/>
    </row>
    <row r="26" spans="1:14">
      <c r="A26" s="15">
        <v>17</v>
      </c>
      <c r="B26" s="29" t="s">
        <v>69</v>
      </c>
      <c r="C26" s="24"/>
      <c r="D26" s="24">
        <v>484.5</v>
      </c>
      <c r="E26" s="24">
        <v>318.5</v>
      </c>
      <c r="F26" s="24"/>
      <c r="G26" s="24"/>
      <c r="H26" s="24">
        <v>250.12499999999997</v>
      </c>
      <c r="I26" s="20"/>
      <c r="J26" s="24">
        <f t="shared" si="0"/>
        <v>351.04166666666669</v>
      </c>
      <c r="L26" s="1"/>
      <c r="M26" s="1"/>
      <c r="N26" s="1"/>
    </row>
    <row r="27" spans="1:14">
      <c r="A27" s="15">
        <v>18</v>
      </c>
      <c r="B27" s="26" t="s">
        <v>114</v>
      </c>
      <c r="C27" s="24">
        <v>933.75</v>
      </c>
      <c r="D27" s="24">
        <v>1.7499999999999998</v>
      </c>
      <c r="E27" s="24">
        <v>2.25</v>
      </c>
      <c r="F27" s="24">
        <v>563.5</v>
      </c>
      <c r="G27" s="24">
        <v>563.25</v>
      </c>
      <c r="H27" s="24">
        <v>61.624999999999993</v>
      </c>
      <c r="I27" s="20"/>
      <c r="J27" s="24">
        <f t="shared" si="0"/>
        <v>354.35416666666669</v>
      </c>
      <c r="L27" s="1"/>
      <c r="M27" s="1"/>
      <c r="N27" s="1"/>
    </row>
    <row r="28" spans="1:14">
      <c r="A28" s="15">
        <v>19</v>
      </c>
      <c r="B28" s="27" t="s">
        <v>76</v>
      </c>
      <c r="C28" s="24">
        <v>413.99999999999994</v>
      </c>
      <c r="D28" s="24">
        <v>513.75</v>
      </c>
      <c r="E28" s="24">
        <v>470.75</v>
      </c>
      <c r="F28" s="24">
        <v>776.375</v>
      </c>
      <c r="G28" s="24">
        <v>1184.5</v>
      </c>
      <c r="H28" s="24">
        <v>940.75</v>
      </c>
      <c r="I28" s="20"/>
      <c r="J28" s="24">
        <f t="shared" si="0"/>
        <v>716.6875</v>
      </c>
      <c r="L28" s="1"/>
      <c r="M28" s="1"/>
      <c r="N28" s="1"/>
    </row>
    <row r="29" spans="1:14">
      <c r="A29" s="15">
        <v>20</v>
      </c>
      <c r="B29" s="25" t="s">
        <v>115</v>
      </c>
      <c r="C29" s="24">
        <v>416.25</v>
      </c>
      <c r="D29" s="24">
        <v>285.24999999999994</v>
      </c>
      <c r="E29" s="24">
        <v>338.62499999999994</v>
      </c>
      <c r="F29" s="24">
        <v>284.875</v>
      </c>
      <c r="G29" s="24">
        <v>488.5</v>
      </c>
      <c r="H29" s="24">
        <v>327.99999999999994</v>
      </c>
      <c r="I29" s="20"/>
      <c r="J29" s="24">
        <f t="shared" si="0"/>
        <v>356.91666666666669</v>
      </c>
      <c r="L29" s="1"/>
      <c r="M29" s="1"/>
      <c r="N29" s="1"/>
    </row>
    <row r="30" spans="1:14">
      <c r="A30" s="15">
        <v>21</v>
      </c>
      <c r="B30" s="26" t="s">
        <v>82</v>
      </c>
      <c r="C30" s="24">
        <v>270.125</v>
      </c>
      <c r="D30" s="24">
        <v>371.875</v>
      </c>
      <c r="E30" s="24">
        <v>226.25</v>
      </c>
      <c r="F30" s="24">
        <v>308.75</v>
      </c>
      <c r="G30" s="24">
        <v>507.875</v>
      </c>
      <c r="H30" s="24">
        <v>415.625</v>
      </c>
      <c r="I30" s="20"/>
      <c r="J30" s="24">
        <f t="shared" si="0"/>
        <v>350.08333333333331</v>
      </c>
      <c r="L30" s="1"/>
      <c r="M30" s="1"/>
      <c r="N30" s="1"/>
    </row>
    <row r="31" spans="1:14">
      <c r="A31" s="15">
        <v>22</v>
      </c>
      <c r="B31" s="23" t="s">
        <v>116</v>
      </c>
      <c r="C31" s="24"/>
      <c r="D31" s="24">
        <v>303</v>
      </c>
      <c r="E31" s="24">
        <v>17.375</v>
      </c>
      <c r="F31" s="24"/>
      <c r="G31" s="24"/>
      <c r="H31" s="24">
        <v>16.499999999999996</v>
      </c>
      <c r="I31" s="20"/>
      <c r="J31" s="24">
        <f t="shared" si="0"/>
        <v>112.29166666666667</v>
      </c>
      <c r="L31" s="1"/>
      <c r="M31" s="1"/>
      <c r="N31" s="1"/>
    </row>
    <row r="32" spans="1:14">
      <c r="A32" s="15">
        <v>23</v>
      </c>
      <c r="B32" s="26" t="s">
        <v>48</v>
      </c>
      <c r="C32" s="24">
        <v>218.625</v>
      </c>
      <c r="D32" s="24">
        <v>331.375</v>
      </c>
      <c r="E32" s="24">
        <v>314.75</v>
      </c>
      <c r="F32" s="24">
        <v>258.99999999999994</v>
      </c>
      <c r="G32" s="24">
        <v>769.74999999999989</v>
      </c>
      <c r="H32" s="24">
        <v>528.75</v>
      </c>
      <c r="I32" s="20"/>
      <c r="J32" s="24">
        <f t="shared" si="0"/>
        <v>403.70833333333331</v>
      </c>
      <c r="L32" s="1"/>
      <c r="M32" s="1"/>
      <c r="N32" s="1"/>
    </row>
    <row r="33" spans="1:14">
      <c r="A33" s="15">
        <v>24</v>
      </c>
      <c r="B33" s="25" t="s">
        <v>44</v>
      </c>
      <c r="C33" s="24">
        <v>285.75</v>
      </c>
      <c r="D33" s="24">
        <v>258.99999999999994</v>
      </c>
      <c r="E33" s="24">
        <v>307.5</v>
      </c>
      <c r="F33" s="24">
        <v>332.74999999999994</v>
      </c>
      <c r="G33" s="24">
        <v>640.875</v>
      </c>
      <c r="H33" s="24">
        <v>319.875</v>
      </c>
      <c r="I33" s="20"/>
      <c r="J33" s="24">
        <f t="shared" si="0"/>
        <v>357.625</v>
      </c>
      <c r="L33" s="1"/>
      <c r="M33" s="1"/>
      <c r="N33" s="1"/>
    </row>
    <row r="34" spans="1:14">
      <c r="A34" s="15">
        <v>25</v>
      </c>
      <c r="B34" s="26" t="s">
        <v>117</v>
      </c>
      <c r="C34" s="24">
        <v>438.99999999999994</v>
      </c>
      <c r="D34" s="24">
        <v>102.125</v>
      </c>
      <c r="E34" s="24">
        <v>186.625</v>
      </c>
      <c r="F34" s="24">
        <v>400.87499999999994</v>
      </c>
      <c r="G34" s="24">
        <v>1072.2499999999998</v>
      </c>
      <c r="H34" s="24">
        <v>379.5</v>
      </c>
      <c r="I34" s="20"/>
      <c r="J34" s="24">
        <f t="shared" si="0"/>
        <v>430.0625</v>
      </c>
      <c r="L34" s="1"/>
      <c r="M34" s="1"/>
      <c r="N34" s="1"/>
    </row>
    <row r="35" spans="1:14">
      <c r="A35" s="11">
        <v>26</v>
      </c>
      <c r="B35" s="30" t="s">
        <v>91</v>
      </c>
      <c r="C35" s="13">
        <v>233.24999999999997</v>
      </c>
      <c r="D35" s="13">
        <v>306.75</v>
      </c>
      <c r="E35" s="13">
        <v>247.25</v>
      </c>
      <c r="F35" s="13">
        <v>231.75</v>
      </c>
      <c r="G35" s="13">
        <v>247.875</v>
      </c>
      <c r="H35" s="13">
        <v>364.5</v>
      </c>
      <c r="I35" s="14"/>
      <c r="J35" s="13">
        <f t="shared" si="0"/>
        <v>271.89583333333331</v>
      </c>
      <c r="L35" s="1"/>
      <c r="M35" s="1"/>
      <c r="N35" s="1"/>
    </row>
    <row r="36" spans="1:14" ht="15">
      <c r="A36" s="15">
        <v>27</v>
      </c>
      <c r="B36" s="31" t="s">
        <v>118</v>
      </c>
      <c r="C36" s="24">
        <v>25.375</v>
      </c>
      <c r="D36" s="24">
        <v>496.875</v>
      </c>
      <c r="E36" s="24">
        <v>202.62499999999997</v>
      </c>
      <c r="F36" s="24">
        <v>365.75</v>
      </c>
      <c r="G36" s="24">
        <v>446.12499999999994</v>
      </c>
      <c r="H36" s="24">
        <v>230.12499999999997</v>
      </c>
      <c r="I36" s="20"/>
      <c r="J36" s="24">
        <f t="shared" si="0"/>
        <v>294.47916666666669</v>
      </c>
      <c r="L36" s="1"/>
      <c r="M36" s="1"/>
      <c r="N36" s="1"/>
    </row>
    <row r="37" spans="1:14">
      <c r="A37" s="11">
        <v>28</v>
      </c>
      <c r="B37" s="28" t="s">
        <v>119</v>
      </c>
      <c r="C37" s="13">
        <v>179.25</v>
      </c>
      <c r="D37" s="13">
        <v>279.62499999999994</v>
      </c>
      <c r="E37" s="13">
        <v>105</v>
      </c>
      <c r="F37" s="13">
        <v>96.125</v>
      </c>
      <c r="G37" s="13">
        <v>176.25</v>
      </c>
      <c r="H37" s="13">
        <v>234.25</v>
      </c>
      <c r="I37" s="14"/>
      <c r="J37" s="13">
        <f t="shared" si="0"/>
        <v>178.41666666666666</v>
      </c>
      <c r="L37" s="1"/>
      <c r="M37" s="1"/>
      <c r="N37" s="1"/>
    </row>
    <row r="38" spans="1:14">
      <c r="A38" s="15">
        <v>29</v>
      </c>
      <c r="B38" s="25" t="s">
        <v>120</v>
      </c>
      <c r="C38" s="24">
        <v>235.12499999999997</v>
      </c>
      <c r="D38" s="24">
        <v>202.62499999999997</v>
      </c>
      <c r="E38" s="24">
        <v>496.875</v>
      </c>
      <c r="F38" s="24">
        <v>365.75</v>
      </c>
      <c r="G38" s="24"/>
      <c r="H38" s="24"/>
      <c r="I38" s="20"/>
      <c r="J38" s="24">
        <f t="shared" si="0"/>
        <v>325.09375</v>
      </c>
      <c r="L38" s="1"/>
      <c r="M38" s="1"/>
      <c r="N38" s="1"/>
    </row>
    <row r="39" spans="1:14">
      <c r="A39" s="15">
        <v>30</v>
      </c>
      <c r="B39" s="26" t="s">
        <v>121</v>
      </c>
      <c r="C39" s="24">
        <v>158.24999999999997</v>
      </c>
      <c r="D39" s="24">
        <v>262.375</v>
      </c>
      <c r="E39" s="24">
        <v>227.375</v>
      </c>
      <c r="F39" s="24">
        <v>178.125</v>
      </c>
      <c r="G39" s="24">
        <v>650.99999999999989</v>
      </c>
      <c r="H39" s="24">
        <v>396.875</v>
      </c>
      <c r="I39" s="20"/>
      <c r="J39" s="24">
        <f t="shared" si="0"/>
        <v>312.33333333333331</v>
      </c>
      <c r="L39" s="1"/>
      <c r="M39" s="1"/>
      <c r="N39" s="1"/>
    </row>
    <row r="40" spans="1:14">
      <c r="A40" s="15">
        <v>31</v>
      </c>
      <c r="B40" s="26" t="s">
        <v>122</v>
      </c>
      <c r="C40" s="24">
        <v>241.625</v>
      </c>
      <c r="D40" s="24">
        <v>144.125</v>
      </c>
      <c r="E40" s="24">
        <v>243.99999999999997</v>
      </c>
      <c r="F40" s="24">
        <v>317.375</v>
      </c>
      <c r="G40" s="24">
        <v>574.24999999999989</v>
      </c>
      <c r="H40" s="24">
        <v>718.49999999999989</v>
      </c>
      <c r="I40" s="20"/>
      <c r="J40" s="24">
        <f t="shared" si="0"/>
        <v>373.3125</v>
      </c>
      <c r="L40" s="1"/>
      <c r="M40" s="1"/>
      <c r="N40" s="1"/>
    </row>
    <row r="41" spans="1:14">
      <c r="A41" s="15">
        <v>32</v>
      </c>
      <c r="B41" s="25" t="s">
        <v>123</v>
      </c>
      <c r="C41" s="24">
        <v>231.625</v>
      </c>
      <c r="D41" s="24">
        <v>151.25</v>
      </c>
      <c r="E41" s="24">
        <v>107.5</v>
      </c>
      <c r="F41" s="24">
        <v>86.125</v>
      </c>
      <c r="G41" s="24">
        <v>202.25</v>
      </c>
      <c r="H41" s="24">
        <v>153.24999999999997</v>
      </c>
      <c r="I41" s="20"/>
      <c r="J41" s="24">
        <f t="shared" si="0"/>
        <v>155.33333333333334</v>
      </c>
      <c r="L41" s="1"/>
      <c r="M41" s="1"/>
      <c r="N41" s="1"/>
    </row>
    <row r="42" spans="1:14">
      <c r="A42" s="15">
        <v>33</v>
      </c>
      <c r="B42" s="32" t="s">
        <v>124</v>
      </c>
      <c r="C42" s="24">
        <v>141.37499999999997</v>
      </c>
      <c r="D42" s="24">
        <v>208.24999999999997</v>
      </c>
      <c r="E42" s="24">
        <v>185.625</v>
      </c>
      <c r="F42" s="24">
        <v>128.625</v>
      </c>
      <c r="G42" s="24">
        <v>327.875</v>
      </c>
      <c r="H42" s="24">
        <v>450.24999999999994</v>
      </c>
      <c r="I42" s="20"/>
      <c r="J42" s="24">
        <f t="shared" si="0"/>
        <v>240.33333333333334</v>
      </c>
      <c r="L42" s="1"/>
      <c r="M42" s="1"/>
      <c r="N42" s="1"/>
    </row>
    <row r="43" spans="1:14">
      <c r="A43" s="15">
        <v>34</v>
      </c>
      <c r="B43" s="27" t="s">
        <v>125</v>
      </c>
      <c r="C43" s="24">
        <v>125</v>
      </c>
      <c r="D43" s="24">
        <v>205.375</v>
      </c>
      <c r="E43" s="24">
        <v>150.25</v>
      </c>
      <c r="F43" s="24">
        <v>283.125</v>
      </c>
      <c r="G43" s="24">
        <v>237.74999999999997</v>
      </c>
      <c r="H43" s="24">
        <v>390</v>
      </c>
      <c r="I43" s="20"/>
      <c r="J43" s="24">
        <f t="shared" si="0"/>
        <v>231.91666666666666</v>
      </c>
      <c r="L43" s="1"/>
      <c r="M43" s="1"/>
      <c r="N43" s="1"/>
    </row>
    <row r="44" spans="1:14">
      <c r="A44" s="15">
        <v>35</v>
      </c>
      <c r="B44" s="26" t="s">
        <v>126</v>
      </c>
      <c r="C44" s="24">
        <v>62.999999999999993</v>
      </c>
      <c r="D44" s="24">
        <v>242.5</v>
      </c>
      <c r="E44" s="24">
        <v>210.625</v>
      </c>
      <c r="F44" s="24">
        <v>122.375</v>
      </c>
      <c r="G44" s="24">
        <v>256.125</v>
      </c>
      <c r="H44" s="24">
        <v>337.74999999999994</v>
      </c>
      <c r="I44" s="20"/>
      <c r="J44" s="24">
        <f t="shared" si="0"/>
        <v>205.39583333333334</v>
      </c>
      <c r="L44" s="1"/>
      <c r="M44" s="1"/>
      <c r="N44" s="1"/>
    </row>
    <row r="45" spans="1:14">
      <c r="A45" s="15">
        <v>36</v>
      </c>
      <c r="B45" s="27" t="s">
        <v>127</v>
      </c>
      <c r="C45" s="24">
        <v>135.375</v>
      </c>
      <c r="D45" s="24"/>
      <c r="E45" s="24"/>
      <c r="F45" s="24">
        <v>110.37499999999999</v>
      </c>
      <c r="G45" s="24">
        <v>2413.8749999999995</v>
      </c>
      <c r="H45" s="24"/>
      <c r="I45" s="20"/>
      <c r="J45" s="24">
        <f t="shared" si="0"/>
        <v>886.54166666666652</v>
      </c>
      <c r="L45" s="1"/>
      <c r="M45" s="1"/>
      <c r="N45" s="1"/>
    </row>
    <row r="46" spans="1:14">
      <c r="A46" s="15">
        <v>37</v>
      </c>
      <c r="B46" s="25" t="s">
        <v>33</v>
      </c>
      <c r="C46" s="24">
        <v>97.5</v>
      </c>
      <c r="D46" s="24">
        <v>169.875</v>
      </c>
      <c r="E46" s="24">
        <v>224.875</v>
      </c>
      <c r="F46" s="24">
        <v>134.75</v>
      </c>
      <c r="G46" s="24">
        <v>229.375</v>
      </c>
      <c r="H46" s="24">
        <v>179.875</v>
      </c>
      <c r="I46" s="20"/>
      <c r="J46" s="24">
        <f t="shared" si="0"/>
        <v>172.70833333333334</v>
      </c>
      <c r="L46" s="1"/>
      <c r="M46" s="1"/>
      <c r="N46" s="1"/>
    </row>
    <row r="47" spans="1:14">
      <c r="A47" s="15">
        <v>38</v>
      </c>
      <c r="B47" s="29" t="s">
        <v>6</v>
      </c>
      <c r="C47" s="24">
        <v>246.49999999999997</v>
      </c>
      <c r="D47" s="24">
        <v>13</v>
      </c>
      <c r="E47" s="24"/>
      <c r="F47" s="24">
        <v>193</v>
      </c>
      <c r="G47" s="24">
        <v>402.37499999999994</v>
      </c>
      <c r="H47" s="24">
        <v>220.87499999999997</v>
      </c>
      <c r="I47" s="20"/>
      <c r="J47" s="24">
        <f t="shared" si="0"/>
        <v>215.15</v>
      </c>
      <c r="L47" s="1"/>
      <c r="M47" s="1"/>
      <c r="N47" s="1"/>
    </row>
    <row r="48" spans="1:14">
      <c r="A48" s="15">
        <v>39</v>
      </c>
      <c r="B48" s="29" t="s">
        <v>53</v>
      </c>
      <c r="C48" s="24">
        <v>133.75</v>
      </c>
      <c r="D48" s="24">
        <v>123.125</v>
      </c>
      <c r="E48" s="24">
        <v>83</v>
      </c>
      <c r="F48" s="24">
        <v>157.125</v>
      </c>
      <c r="G48" s="24">
        <v>177.74999999999997</v>
      </c>
      <c r="H48" s="24">
        <v>104.375</v>
      </c>
      <c r="I48" s="20"/>
      <c r="J48" s="24">
        <f t="shared" si="0"/>
        <v>129.85416666666666</v>
      </c>
      <c r="L48" s="1"/>
      <c r="M48" s="1"/>
      <c r="N48" s="1"/>
    </row>
    <row r="49" spans="1:14">
      <c r="A49" s="15">
        <v>40</v>
      </c>
      <c r="B49" s="26" t="s">
        <v>128</v>
      </c>
      <c r="C49" s="24">
        <v>80.749999999999986</v>
      </c>
      <c r="D49" s="24">
        <v>174.875</v>
      </c>
      <c r="E49" s="24">
        <v>212.62499999999997</v>
      </c>
      <c r="F49" s="24">
        <v>132.25</v>
      </c>
      <c r="G49" s="24">
        <v>331.25</v>
      </c>
      <c r="H49" s="24">
        <v>285</v>
      </c>
      <c r="I49" s="20"/>
      <c r="J49" s="24">
        <f t="shared" si="0"/>
        <v>202.79166666666666</v>
      </c>
      <c r="L49" s="1"/>
      <c r="M49" s="1"/>
      <c r="N49" s="1"/>
    </row>
    <row r="50" spans="1:14">
      <c r="A50" s="15">
        <v>41</v>
      </c>
      <c r="B50" s="29" t="s">
        <v>129</v>
      </c>
      <c r="C50" s="24">
        <v>116.875</v>
      </c>
      <c r="D50" s="24"/>
      <c r="E50" s="24"/>
      <c r="F50" s="24">
        <v>77.125</v>
      </c>
      <c r="G50" s="24"/>
      <c r="H50" s="24"/>
      <c r="I50" s="20"/>
      <c r="J50" s="24">
        <f t="shared" si="0"/>
        <v>97</v>
      </c>
      <c r="L50" s="1"/>
      <c r="M50" s="1"/>
      <c r="N50" s="1"/>
    </row>
    <row r="51" spans="1:14">
      <c r="A51" s="15">
        <v>42</v>
      </c>
      <c r="B51" s="26" t="s">
        <v>15</v>
      </c>
      <c r="C51" s="24">
        <v>166.75</v>
      </c>
      <c r="D51" s="24">
        <v>62.374999999999993</v>
      </c>
      <c r="E51" s="24">
        <v>94.124999999999986</v>
      </c>
      <c r="F51" s="24">
        <v>191.25</v>
      </c>
      <c r="G51" s="24">
        <v>285.87499999999994</v>
      </c>
      <c r="H51" s="24">
        <v>119.74999999999999</v>
      </c>
      <c r="I51" s="20"/>
      <c r="J51" s="24">
        <f t="shared" si="0"/>
        <v>153.35416666666666</v>
      </c>
      <c r="L51" s="1"/>
      <c r="M51" s="1"/>
      <c r="N51" s="1"/>
    </row>
    <row r="52" spans="1:14">
      <c r="A52" s="15">
        <v>43</v>
      </c>
      <c r="B52" s="26" t="s">
        <v>130</v>
      </c>
      <c r="C52" s="24">
        <v>74</v>
      </c>
      <c r="D52" s="24">
        <v>151.125</v>
      </c>
      <c r="E52" s="24">
        <v>221.99999999999997</v>
      </c>
      <c r="F52" s="24">
        <v>92.375</v>
      </c>
      <c r="G52" s="24">
        <v>163.125</v>
      </c>
      <c r="H52" s="24">
        <v>224.25</v>
      </c>
      <c r="I52" s="20"/>
      <c r="J52" s="24">
        <f t="shared" si="0"/>
        <v>154.47916666666666</v>
      </c>
      <c r="L52" s="1"/>
      <c r="M52" s="1"/>
      <c r="N52" s="1"/>
    </row>
    <row r="53" spans="1:14">
      <c r="A53" s="15">
        <v>44</v>
      </c>
      <c r="B53" s="25" t="s">
        <v>7</v>
      </c>
      <c r="C53" s="24">
        <v>117.5</v>
      </c>
      <c r="D53" s="24">
        <v>102.5</v>
      </c>
      <c r="E53" s="24"/>
      <c r="F53" s="24">
        <v>101.25</v>
      </c>
      <c r="G53" s="24"/>
      <c r="H53" s="24">
        <v>166.625</v>
      </c>
      <c r="I53" s="20"/>
      <c r="J53" s="24">
        <f t="shared" si="0"/>
        <v>121.96875</v>
      </c>
      <c r="L53" s="1"/>
      <c r="M53" s="1"/>
      <c r="N53" s="1"/>
    </row>
    <row r="54" spans="1:14">
      <c r="A54" s="15">
        <v>45</v>
      </c>
      <c r="B54" s="26" t="s">
        <v>38</v>
      </c>
      <c r="C54" s="24">
        <v>81.999999999999986</v>
      </c>
      <c r="D54" s="24">
        <v>128.87499999999997</v>
      </c>
      <c r="E54" s="24">
        <v>113.24999999999999</v>
      </c>
      <c r="F54" s="24">
        <v>198.75</v>
      </c>
      <c r="G54" s="24">
        <v>270.75</v>
      </c>
      <c r="H54" s="24">
        <v>257</v>
      </c>
      <c r="I54" s="20"/>
      <c r="J54" s="24">
        <f t="shared" si="0"/>
        <v>175.10416666666666</v>
      </c>
      <c r="L54" s="1"/>
      <c r="M54" s="1"/>
      <c r="N54" s="1"/>
    </row>
    <row r="55" spans="1:14">
      <c r="A55" s="15">
        <v>46</v>
      </c>
      <c r="B55" s="26" t="s">
        <v>37</v>
      </c>
      <c r="C55" s="24">
        <v>47.874999999999993</v>
      </c>
      <c r="D55" s="24">
        <v>153</v>
      </c>
      <c r="E55" s="24">
        <v>103.87499999999999</v>
      </c>
      <c r="F55" s="24">
        <v>74.5</v>
      </c>
      <c r="G55" s="24">
        <v>54.5</v>
      </c>
      <c r="H55" s="24">
        <v>70.875</v>
      </c>
      <c r="I55" s="20"/>
      <c r="J55" s="24">
        <f t="shared" si="0"/>
        <v>84.104166666666671</v>
      </c>
      <c r="L55" s="1"/>
      <c r="M55" s="1"/>
      <c r="N55" s="1"/>
    </row>
    <row r="56" spans="1:14">
      <c r="A56" s="15">
        <v>47</v>
      </c>
      <c r="B56" s="26" t="s">
        <v>131</v>
      </c>
      <c r="C56" s="24">
        <v>50</v>
      </c>
      <c r="D56" s="24">
        <v>139.125</v>
      </c>
      <c r="E56" s="24">
        <v>191.625</v>
      </c>
      <c r="F56" s="24">
        <v>59.124999999999993</v>
      </c>
      <c r="G56" s="24">
        <v>208.75</v>
      </c>
      <c r="H56" s="24">
        <v>158.24999999999997</v>
      </c>
      <c r="I56" s="20"/>
      <c r="J56" s="24">
        <f t="shared" si="0"/>
        <v>134.47916666666666</v>
      </c>
      <c r="L56" s="1"/>
      <c r="M56" s="1"/>
      <c r="N56" s="1"/>
    </row>
    <row r="57" spans="1:14">
      <c r="A57" s="15">
        <v>48</v>
      </c>
      <c r="B57" s="25" t="s">
        <v>132</v>
      </c>
      <c r="C57" s="24">
        <v>92.874999999999986</v>
      </c>
      <c r="D57" s="24">
        <v>96.25</v>
      </c>
      <c r="E57" s="24">
        <v>46.5</v>
      </c>
      <c r="F57" s="24">
        <v>93.249999999999986</v>
      </c>
      <c r="G57" s="24">
        <v>27.124999999999996</v>
      </c>
      <c r="H57" s="24">
        <v>85.124999999999986</v>
      </c>
      <c r="I57" s="20"/>
      <c r="J57" s="24">
        <f t="shared" si="0"/>
        <v>73.520833333333329</v>
      </c>
      <c r="L57" s="1"/>
      <c r="M57" s="1"/>
      <c r="N57" s="1"/>
    </row>
    <row r="58" spans="1:14">
      <c r="A58" s="15">
        <v>49</v>
      </c>
      <c r="B58" s="29" t="s">
        <v>75</v>
      </c>
      <c r="C58" s="24">
        <v>84</v>
      </c>
      <c r="D58" s="24">
        <v>100.625</v>
      </c>
      <c r="E58" s="24">
        <v>90.999999999999986</v>
      </c>
      <c r="F58" s="24">
        <v>119.25</v>
      </c>
      <c r="G58" s="24">
        <v>546.74999999999989</v>
      </c>
      <c r="H58" s="24">
        <v>311.25</v>
      </c>
      <c r="I58" s="20"/>
      <c r="J58" s="24">
        <f t="shared" si="0"/>
        <v>208.8125</v>
      </c>
      <c r="L58" s="1"/>
      <c r="M58" s="1"/>
      <c r="N58" s="1"/>
    </row>
    <row r="59" spans="1:14">
      <c r="A59" s="15">
        <v>50</v>
      </c>
      <c r="B59" s="25" t="s">
        <v>68</v>
      </c>
      <c r="C59" s="24">
        <v>109.375</v>
      </c>
      <c r="D59" s="24">
        <v>74.875</v>
      </c>
      <c r="E59" s="24">
        <v>70.374999999999986</v>
      </c>
      <c r="F59" s="24">
        <v>40.499999999999993</v>
      </c>
      <c r="G59" s="24">
        <v>143</v>
      </c>
      <c r="H59" s="24">
        <v>205.5</v>
      </c>
      <c r="I59" s="20"/>
      <c r="J59" s="24">
        <f t="shared" si="0"/>
        <v>107.27083333333333</v>
      </c>
      <c r="L59" s="1"/>
      <c r="M59" s="1"/>
      <c r="N59" s="1"/>
    </row>
    <row r="60" spans="1:14">
      <c r="A60" s="15">
        <v>51</v>
      </c>
      <c r="B60" s="25" t="s">
        <v>133</v>
      </c>
      <c r="C60" s="24">
        <v>154.375</v>
      </c>
      <c r="D60" s="24">
        <v>28.999999999999996</v>
      </c>
      <c r="E60" s="24"/>
      <c r="F60" s="24">
        <v>19.75</v>
      </c>
      <c r="G60" s="24">
        <v>53.499999999999993</v>
      </c>
      <c r="H60" s="24">
        <v>23.374999999999996</v>
      </c>
      <c r="I60" s="20"/>
      <c r="J60" s="24">
        <f t="shared" si="0"/>
        <v>56</v>
      </c>
      <c r="L60" s="1"/>
      <c r="M60" s="1"/>
      <c r="N60" s="1"/>
    </row>
    <row r="61" spans="1:14">
      <c r="A61" s="15">
        <v>52</v>
      </c>
      <c r="B61" s="29" t="s">
        <v>88</v>
      </c>
      <c r="C61" s="24">
        <v>49</v>
      </c>
      <c r="D61" s="24">
        <v>131.875</v>
      </c>
      <c r="E61" s="24">
        <v>85.5</v>
      </c>
      <c r="F61" s="24">
        <v>103.125</v>
      </c>
      <c r="G61" s="24">
        <v>29.375</v>
      </c>
      <c r="H61" s="24">
        <v>145</v>
      </c>
      <c r="I61" s="20"/>
      <c r="J61" s="24">
        <f t="shared" si="0"/>
        <v>90.645833333333329</v>
      </c>
      <c r="L61" s="1"/>
      <c r="M61" s="1"/>
      <c r="N61" s="1"/>
    </row>
    <row r="62" spans="1:14">
      <c r="A62" s="15">
        <v>53</v>
      </c>
      <c r="B62" s="26" t="s">
        <v>46</v>
      </c>
      <c r="C62" s="24">
        <v>78.75</v>
      </c>
      <c r="D62" s="24">
        <v>91.374999999999986</v>
      </c>
      <c r="E62" s="24">
        <v>90.124999999999986</v>
      </c>
      <c r="F62" s="24">
        <v>104.625</v>
      </c>
      <c r="G62" s="24">
        <v>332</v>
      </c>
      <c r="H62" s="24">
        <v>135.12499999999997</v>
      </c>
      <c r="I62" s="20"/>
      <c r="J62" s="24">
        <f t="shared" si="0"/>
        <v>138.66666666666666</v>
      </c>
      <c r="L62" s="1"/>
      <c r="M62" s="1"/>
      <c r="N62" s="1"/>
    </row>
    <row r="63" spans="1:14">
      <c r="A63" s="15">
        <v>54</v>
      </c>
      <c r="B63" s="23" t="s">
        <v>134</v>
      </c>
      <c r="C63" s="24">
        <v>90.25</v>
      </c>
      <c r="D63" s="24">
        <v>76.375</v>
      </c>
      <c r="E63" s="24">
        <v>78.375</v>
      </c>
      <c r="F63" s="24">
        <v>85.875</v>
      </c>
      <c r="G63" s="24">
        <v>108.625</v>
      </c>
      <c r="H63" s="24">
        <v>85.749999999999986</v>
      </c>
      <c r="I63" s="20"/>
      <c r="J63" s="24">
        <f t="shared" si="0"/>
        <v>87.541666666666671</v>
      </c>
      <c r="L63" s="1"/>
      <c r="M63" s="1"/>
      <c r="N63" s="1"/>
    </row>
    <row r="64" spans="1:14">
      <c r="A64" s="15">
        <v>55</v>
      </c>
      <c r="B64" s="26" t="s">
        <v>28</v>
      </c>
      <c r="C64" s="24">
        <v>40.999999999999993</v>
      </c>
      <c r="D64" s="24">
        <v>112.24999999999999</v>
      </c>
      <c r="E64" s="24">
        <v>96.374999999999986</v>
      </c>
      <c r="F64" s="24">
        <v>55.75</v>
      </c>
      <c r="G64" s="24">
        <v>58.624999999999993</v>
      </c>
      <c r="H64" s="24">
        <v>70.999999999999986</v>
      </c>
      <c r="I64" s="20"/>
      <c r="J64" s="24">
        <f t="shared" si="0"/>
        <v>72.499999999999986</v>
      </c>
      <c r="L64" s="1"/>
      <c r="M64" s="1"/>
      <c r="N64" s="1"/>
    </row>
    <row r="65" spans="1:14">
      <c r="A65" s="15">
        <v>56</v>
      </c>
      <c r="B65" s="26" t="s">
        <v>95</v>
      </c>
      <c r="C65" s="24">
        <v>64.375</v>
      </c>
      <c r="D65" s="24">
        <v>73.75</v>
      </c>
      <c r="E65" s="24">
        <v>139.375</v>
      </c>
      <c r="F65" s="24">
        <v>242.5</v>
      </c>
      <c r="G65" s="24">
        <v>1519.4999999999998</v>
      </c>
      <c r="H65" s="24">
        <v>308.5</v>
      </c>
      <c r="I65" s="20"/>
      <c r="J65" s="24">
        <f t="shared" si="0"/>
        <v>391.33333333333331</v>
      </c>
      <c r="L65" s="1"/>
      <c r="M65" s="1"/>
      <c r="N65" s="1"/>
    </row>
    <row r="66" spans="1:14">
      <c r="A66" s="15">
        <v>57</v>
      </c>
      <c r="B66" s="26" t="s">
        <v>66</v>
      </c>
      <c r="C66" s="24">
        <v>57.75</v>
      </c>
      <c r="D66" s="24">
        <v>67.75</v>
      </c>
      <c r="E66" s="24">
        <v>53.624999999999993</v>
      </c>
      <c r="F66" s="24">
        <v>67.375</v>
      </c>
      <c r="G66" s="24">
        <v>162.74999999999997</v>
      </c>
      <c r="H66" s="24">
        <v>146.25</v>
      </c>
      <c r="I66" s="20"/>
      <c r="J66" s="24">
        <f t="shared" si="0"/>
        <v>92.583333333333329</v>
      </c>
      <c r="L66" s="1"/>
      <c r="M66" s="1"/>
      <c r="N66" s="1"/>
    </row>
    <row r="67" spans="1:14">
      <c r="A67" s="11">
        <v>58</v>
      </c>
      <c r="B67" s="12" t="s">
        <v>40</v>
      </c>
      <c r="C67" s="13">
        <v>63.375</v>
      </c>
      <c r="D67" s="13">
        <v>60.499999999999993</v>
      </c>
      <c r="E67" s="13">
        <v>15.749999999999998</v>
      </c>
      <c r="F67" s="13">
        <v>13.625</v>
      </c>
      <c r="G67" s="13">
        <v>73.375</v>
      </c>
      <c r="H67" s="13">
        <v>24.5</v>
      </c>
      <c r="I67" s="14"/>
      <c r="J67" s="13">
        <f t="shared" si="0"/>
        <v>41.854166666666664</v>
      </c>
      <c r="L67" s="1"/>
      <c r="M67" s="1"/>
      <c r="N67" s="1"/>
    </row>
    <row r="68" spans="1:14">
      <c r="A68" s="11">
        <v>59</v>
      </c>
      <c r="B68" s="33" t="s">
        <v>11</v>
      </c>
      <c r="C68" s="13">
        <v>64.5</v>
      </c>
      <c r="D68" s="13">
        <v>58.624999999999993</v>
      </c>
      <c r="E68" s="13">
        <v>47</v>
      </c>
      <c r="F68" s="13">
        <v>43.875</v>
      </c>
      <c r="G68" s="13">
        <v>226.625</v>
      </c>
      <c r="H68" s="13">
        <v>163.37499999999997</v>
      </c>
      <c r="I68" s="14"/>
      <c r="J68" s="13">
        <f t="shared" si="0"/>
        <v>100.66666666666667</v>
      </c>
      <c r="L68" s="1"/>
      <c r="M68" s="1"/>
      <c r="N68" s="1"/>
    </row>
    <row r="69" spans="1:14">
      <c r="A69" s="15">
        <v>60</v>
      </c>
      <c r="B69" s="26" t="s">
        <v>71</v>
      </c>
      <c r="C69" s="24">
        <v>74.875</v>
      </c>
      <c r="D69" s="24">
        <v>42.75</v>
      </c>
      <c r="E69" s="24">
        <v>44.5</v>
      </c>
      <c r="F69" s="24">
        <v>75.125</v>
      </c>
      <c r="G69" s="24">
        <v>170.74999999999997</v>
      </c>
      <c r="H69" s="24">
        <v>96.5</v>
      </c>
      <c r="I69" s="20"/>
      <c r="J69" s="24">
        <f t="shared" si="0"/>
        <v>84.083333333333329</v>
      </c>
      <c r="L69" s="1"/>
      <c r="M69" s="1"/>
      <c r="N69" s="1"/>
    </row>
    <row r="70" spans="1:14">
      <c r="A70" s="15">
        <v>61</v>
      </c>
      <c r="B70" s="26" t="s">
        <v>135</v>
      </c>
      <c r="C70" s="24">
        <v>57.5</v>
      </c>
      <c r="D70" s="24"/>
      <c r="E70" s="24"/>
      <c r="F70" s="24">
        <v>126.5</v>
      </c>
      <c r="G70" s="24">
        <v>932.625</v>
      </c>
      <c r="H70" s="24"/>
      <c r="I70" s="20"/>
      <c r="J70" s="24">
        <f t="shared" si="0"/>
        <v>372.20833333333331</v>
      </c>
      <c r="L70" s="1"/>
      <c r="M70" s="1"/>
      <c r="N70" s="1"/>
    </row>
    <row r="71" spans="1:14">
      <c r="A71" s="15">
        <v>62</v>
      </c>
      <c r="B71" s="32" t="s">
        <v>136</v>
      </c>
      <c r="C71" s="24">
        <v>47.75</v>
      </c>
      <c r="D71" s="24">
        <v>65.625</v>
      </c>
      <c r="E71" s="24">
        <v>83.499999999999986</v>
      </c>
      <c r="F71" s="24">
        <v>85.5</v>
      </c>
      <c r="G71" s="24">
        <v>286.375</v>
      </c>
      <c r="H71" s="24">
        <v>128.87499999999997</v>
      </c>
      <c r="I71" s="20"/>
      <c r="J71" s="24">
        <f t="shared" si="0"/>
        <v>116.27083333333333</v>
      </c>
      <c r="L71" s="1"/>
      <c r="M71" s="1"/>
      <c r="N71" s="1"/>
    </row>
    <row r="72" spans="1:14">
      <c r="A72" s="11">
        <v>63</v>
      </c>
      <c r="B72" s="30" t="s">
        <v>92</v>
      </c>
      <c r="C72" s="13">
        <v>46.624999999999993</v>
      </c>
      <c r="D72" s="13">
        <v>65.125</v>
      </c>
      <c r="E72" s="13">
        <v>37.875</v>
      </c>
      <c r="F72" s="13">
        <v>44.375</v>
      </c>
      <c r="G72" s="13">
        <v>75.374999999999986</v>
      </c>
      <c r="H72" s="13">
        <v>60.625</v>
      </c>
      <c r="I72" s="14"/>
      <c r="J72" s="13">
        <f t="shared" si="0"/>
        <v>55</v>
      </c>
      <c r="L72" s="1"/>
      <c r="M72" s="1"/>
      <c r="N72" s="1"/>
    </row>
    <row r="73" spans="1:14">
      <c r="A73" s="15">
        <v>64</v>
      </c>
      <c r="B73" s="25" t="s">
        <v>42</v>
      </c>
      <c r="C73" s="24">
        <v>54.625</v>
      </c>
      <c r="D73" s="24">
        <v>55.374999999999993</v>
      </c>
      <c r="E73" s="24">
        <v>20.499999999999996</v>
      </c>
      <c r="F73" s="24"/>
      <c r="G73" s="24"/>
      <c r="H73" s="24">
        <v>31.25</v>
      </c>
      <c r="I73" s="20"/>
      <c r="J73" s="24">
        <f t="shared" si="0"/>
        <v>40.4375</v>
      </c>
      <c r="L73" s="1"/>
      <c r="M73" s="1"/>
      <c r="N73" s="1"/>
    </row>
    <row r="74" spans="1:14">
      <c r="A74" s="15">
        <v>65</v>
      </c>
      <c r="B74" s="29" t="s">
        <v>16</v>
      </c>
      <c r="C74" s="24">
        <v>52.125</v>
      </c>
      <c r="D74" s="24">
        <v>54.249999999999993</v>
      </c>
      <c r="E74" s="24">
        <v>18.999999999999996</v>
      </c>
      <c r="F74" s="24">
        <v>57.374999999999993</v>
      </c>
      <c r="G74" s="24">
        <v>116.875</v>
      </c>
      <c r="H74" s="24"/>
      <c r="I74" s="20"/>
      <c r="J74" s="24">
        <f t="shared" si="0"/>
        <v>59.924999999999997</v>
      </c>
      <c r="L74" s="1"/>
      <c r="M74" s="1"/>
      <c r="N74" s="1"/>
    </row>
    <row r="75" spans="1:14">
      <c r="A75" s="11">
        <v>66</v>
      </c>
      <c r="B75" s="12" t="s">
        <v>84</v>
      </c>
      <c r="C75" s="13">
        <v>40.125</v>
      </c>
      <c r="D75" s="13">
        <v>52.249999999999993</v>
      </c>
      <c r="E75" s="13">
        <v>22.124999999999996</v>
      </c>
      <c r="F75" s="13">
        <v>60.999999999999993</v>
      </c>
      <c r="G75" s="13">
        <v>39.75</v>
      </c>
      <c r="H75" s="13">
        <v>18.75</v>
      </c>
      <c r="I75" s="14"/>
      <c r="J75" s="13">
        <f t="shared" ref="J75:J138" si="1">AVERAGE(C75:H75)</f>
        <v>39</v>
      </c>
      <c r="L75" s="1"/>
      <c r="M75" s="1"/>
      <c r="N75" s="1"/>
    </row>
    <row r="76" spans="1:14">
      <c r="A76" s="15">
        <v>67</v>
      </c>
      <c r="B76" s="29" t="s">
        <v>137</v>
      </c>
      <c r="C76" s="24">
        <v>26.25</v>
      </c>
      <c r="D76" s="24">
        <v>65.5</v>
      </c>
      <c r="E76" s="24">
        <v>54.625</v>
      </c>
      <c r="F76" s="24">
        <v>71.375</v>
      </c>
      <c r="G76" s="24">
        <v>74.5</v>
      </c>
      <c r="H76" s="24">
        <v>67.125</v>
      </c>
      <c r="I76" s="20"/>
      <c r="J76" s="24">
        <f t="shared" si="1"/>
        <v>59.895833333333336</v>
      </c>
      <c r="L76" s="1"/>
      <c r="M76" s="1"/>
      <c r="N76" s="1"/>
    </row>
    <row r="77" spans="1:14">
      <c r="A77" s="15">
        <v>68</v>
      </c>
      <c r="B77" s="26" t="s">
        <v>9</v>
      </c>
      <c r="C77" s="24">
        <v>51.375</v>
      </c>
      <c r="D77" s="24">
        <v>39.874999999999993</v>
      </c>
      <c r="E77" s="24"/>
      <c r="F77" s="24"/>
      <c r="G77" s="24"/>
      <c r="H77" s="24"/>
      <c r="I77" s="20"/>
      <c r="J77" s="24">
        <f t="shared" si="1"/>
        <v>45.625</v>
      </c>
      <c r="L77" s="1"/>
      <c r="M77" s="1"/>
      <c r="N77" s="1"/>
    </row>
    <row r="78" spans="1:14">
      <c r="A78" s="15">
        <v>69</v>
      </c>
      <c r="B78" s="25" t="s">
        <v>78</v>
      </c>
      <c r="C78" s="24">
        <v>40.75</v>
      </c>
      <c r="D78" s="24"/>
      <c r="E78" s="24"/>
      <c r="F78" s="24">
        <v>39.249999999999993</v>
      </c>
      <c r="G78" s="24">
        <v>255.24999999999997</v>
      </c>
      <c r="H78" s="24">
        <v>2.5</v>
      </c>
      <c r="I78" s="20"/>
      <c r="J78" s="24">
        <f t="shared" si="1"/>
        <v>84.4375</v>
      </c>
      <c r="L78" s="1"/>
      <c r="M78" s="1"/>
      <c r="N78" s="1"/>
    </row>
    <row r="79" spans="1:14">
      <c r="A79" s="15">
        <v>70</v>
      </c>
      <c r="B79" s="29" t="s">
        <v>52</v>
      </c>
      <c r="C79" s="24">
        <v>36.625</v>
      </c>
      <c r="D79" s="24"/>
      <c r="E79" s="24"/>
      <c r="F79" s="24">
        <v>42.5</v>
      </c>
      <c r="G79" s="24">
        <v>35.125</v>
      </c>
      <c r="H79" s="24"/>
      <c r="I79" s="20"/>
      <c r="J79" s="24">
        <f t="shared" si="1"/>
        <v>38.083333333333336</v>
      </c>
      <c r="L79" s="1"/>
      <c r="M79" s="1"/>
      <c r="N79" s="1"/>
    </row>
    <row r="80" spans="1:14">
      <c r="A80" s="15">
        <v>71</v>
      </c>
      <c r="B80" s="27" t="s">
        <v>138</v>
      </c>
      <c r="C80" s="24">
        <v>24.75</v>
      </c>
      <c r="D80" s="24">
        <v>46.124999999999993</v>
      </c>
      <c r="E80" s="24">
        <v>41.749999999999993</v>
      </c>
      <c r="F80" s="24">
        <v>30.499999999999996</v>
      </c>
      <c r="G80" s="24"/>
      <c r="H80" s="24"/>
      <c r="I80" s="20"/>
      <c r="J80" s="24">
        <f t="shared" si="1"/>
        <v>35.78125</v>
      </c>
      <c r="L80" s="1"/>
      <c r="M80" s="1"/>
      <c r="N80" s="1"/>
    </row>
    <row r="81" spans="1:14">
      <c r="A81" s="15">
        <v>72</v>
      </c>
      <c r="B81" s="26" t="s">
        <v>23</v>
      </c>
      <c r="C81" s="24">
        <v>14.875</v>
      </c>
      <c r="D81" s="24">
        <v>53.75</v>
      </c>
      <c r="E81" s="24">
        <v>48.125</v>
      </c>
      <c r="F81" s="24">
        <v>28.25</v>
      </c>
      <c r="G81" s="24">
        <v>30.499999999999996</v>
      </c>
      <c r="H81" s="24">
        <v>54.249999999999993</v>
      </c>
      <c r="I81" s="20"/>
      <c r="J81" s="24">
        <f t="shared" si="1"/>
        <v>38.291666666666664</v>
      </c>
      <c r="L81" s="1"/>
      <c r="M81" s="1"/>
      <c r="N81" s="1"/>
    </row>
    <row r="82" spans="1:14">
      <c r="A82" s="15">
        <v>73</v>
      </c>
      <c r="B82" s="25" t="s">
        <v>86</v>
      </c>
      <c r="C82" s="24">
        <v>16.875</v>
      </c>
      <c r="D82" s="24">
        <v>48.499999999999993</v>
      </c>
      <c r="E82" s="24">
        <v>41.624999999999993</v>
      </c>
      <c r="F82" s="24">
        <v>49.749999999999993</v>
      </c>
      <c r="G82" s="24">
        <v>82.874999999999986</v>
      </c>
      <c r="H82" s="24">
        <v>33.375</v>
      </c>
      <c r="I82" s="20"/>
      <c r="J82" s="24">
        <f t="shared" si="1"/>
        <v>45.5</v>
      </c>
      <c r="L82" s="1"/>
      <c r="M82" s="1"/>
      <c r="N82" s="1"/>
    </row>
    <row r="83" spans="1:14">
      <c r="A83" s="15">
        <v>74</v>
      </c>
      <c r="B83" s="29" t="s">
        <v>57</v>
      </c>
      <c r="C83" s="24">
        <v>29.375</v>
      </c>
      <c r="D83" s="24">
        <v>29.624999999999996</v>
      </c>
      <c r="E83" s="24">
        <v>15.625</v>
      </c>
      <c r="F83" s="24">
        <v>12.875</v>
      </c>
      <c r="G83" s="24">
        <v>162.62499999999997</v>
      </c>
      <c r="H83" s="24">
        <v>36.375</v>
      </c>
      <c r="I83" s="20"/>
      <c r="J83" s="24">
        <f t="shared" si="1"/>
        <v>47.75</v>
      </c>
      <c r="L83" s="1"/>
      <c r="M83" s="1"/>
      <c r="N83" s="1"/>
    </row>
    <row r="84" spans="1:14">
      <c r="A84" s="15">
        <v>75</v>
      </c>
      <c r="B84" s="29" t="s">
        <v>87</v>
      </c>
      <c r="C84" s="24">
        <v>25</v>
      </c>
      <c r="D84" s="24">
        <v>32.125</v>
      </c>
      <c r="E84" s="24">
        <v>30.75</v>
      </c>
      <c r="F84" s="24">
        <v>59.749999999999993</v>
      </c>
      <c r="G84" s="24">
        <v>45.999999999999993</v>
      </c>
      <c r="H84" s="24">
        <v>18.374999999999996</v>
      </c>
      <c r="I84" s="20"/>
      <c r="J84" s="24">
        <f t="shared" si="1"/>
        <v>35.333333333333336</v>
      </c>
      <c r="L84" s="1"/>
      <c r="M84" s="1"/>
      <c r="N84" s="1"/>
    </row>
    <row r="85" spans="1:14">
      <c r="A85" s="15">
        <v>76</v>
      </c>
      <c r="B85" s="25" t="s">
        <v>85</v>
      </c>
      <c r="C85" s="24">
        <v>10.749999999999998</v>
      </c>
      <c r="D85" s="24">
        <v>43.499999999999993</v>
      </c>
      <c r="E85" s="24">
        <v>29.375</v>
      </c>
      <c r="F85" s="24">
        <v>17.25</v>
      </c>
      <c r="G85" s="24">
        <v>85.124999999999986</v>
      </c>
      <c r="H85" s="24">
        <v>38.5</v>
      </c>
      <c r="I85" s="20"/>
      <c r="J85" s="24">
        <f t="shared" si="1"/>
        <v>37.416666666666664</v>
      </c>
      <c r="L85" s="1"/>
      <c r="M85" s="1"/>
      <c r="N85" s="1"/>
    </row>
    <row r="86" spans="1:14">
      <c r="A86" s="15">
        <v>77</v>
      </c>
      <c r="B86" s="25" t="s">
        <v>39</v>
      </c>
      <c r="C86" s="24">
        <v>19.875</v>
      </c>
      <c r="D86" s="24">
        <v>32.75</v>
      </c>
      <c r="E86" s="24">
        <v>26.625</v>
      </c>
      <c r="F86" s="24">
        <v>30.874999999999996</v>
      </c>
      <c r="G86" s="24">
        <v>49.749999999999993</v>
      </c>
      <c r="H86" s="24">
        <v>24.249999999999996</v>
      </c>
      <c r="I86" s="20"/>
      <c r="J86" s="24">
        <f t="shared" si="1"/>
        <v>30.6875</v>
      </c>
      <c r="L86" s="1"/>
      <c r="M86" s="1"/>
      <c r="N86" s="1"/>
    </row>
    <row r="87" spans="1:14">
      <c r="A87" s="15">
        <v>78</v>
      </c>
      <c r="B87" s="25" t="s">
        <v>139</v>
      </c>
      <c r="C87" s="24">
        <v>20.75</v>
      </c>
      <c r="D87" s="24">
        <v>29.125</v>
      </c>
      <c r="E87" s="24">
        <v>24.375</v>
      </c>
      <c r="F87" s="24"/>
      <c r="G87" s="24"/>
      <c r="H87" s="24">
        <v>34.5</v>
      </c>
      <c r="I87" s="20"/>
      <c r="J87" s="24">
        <f t="shared" si="1"/>
        <v>27.1875</v>
      </c>
      <c r="L87" s="1"/>
      <c r="M87" s="1"/>
      <c r="N87" s="1"/>
    </row>
    <row r="88" spans="1:14">
      <c r="A88" s="15">
        <v>79</v>
      </c>
      <c r="B88" s="29" t="s">
        <v>140</v>
      </c>
      <c r="C88" s="24">
        <v>28.999999999999996</v>
      </c>
      <c r="D88" s="24">
        <v>19.125</v>
      </c>
      <c r="E88" s="24">
        <v>16.75</v>
      </c>
      <c r="F88" s="24">
        <v>23.374999999999996</v>
      </c>
      <c r="G88" s="24">
        <v>37.999999999999993</v>
      </c>
      <c r="H88" s="24">
        <v>24.624999999999996</v>
      </c>
      <c r="I88" s="20"/>
      <c r="J88" s="24">
        <f t="shared" si="1"/>
        <v>25.145833333333332</v>
      </c>
      <c r="L88" s="1"/>
      <c r="M88" s="1"/>
      <c r="N88" s="1"/>
    </row>
    <row r="89" spans="1:14">
      <c r="A89" s="15">
        <v>80</v>
      </c>
      <c r="B89" s="27" t="s">
        <v>141</v>
      </c>
      <c r="C89" s="24">
        <v>16.875</v>
      </c>
      <c r="D89" s="24">
        <v>31.25</v>
      </c>
      <c r="E89" s="24">
        <v>25.249999999999996</v>
      </c>
      <c r="F89" s="24">
        <v>28.374999999999996</v>
      </c>
      <c r="G89" s="24">
        <v>35.125</v>
      </c>
      <c r="H89" s="24">
        <v>117.87499999999999</v>
      </c>
      <c r="I89" s="20"/>
      <c r="J89" s="24">
        <f t="shared" si="1"/>
        <v>42.458333333333336</v>
      </c>
      <c r="L89" s="1"/>
      <c r="M89" s="1"/>
      <c r="N89" s="1"/>
    </row>
    <row r="90" spans="1:14">
      <c r="A90" s="15">
        <v>81</v>
      </c>
      <c r="B90" s="23" t="s">
        <v>142</v>
      </c>
      <c r="C90" s="24">
        <v>23.999999999999996</v>
      </c>
      <c r="D90" s="24">
        <v>23.125</v>
      </c>
      <c r="E90" s="24">
        <v>25.874999999999996</v>
      </c>
      <c r="F90" s="24">
        <v>31.749999999999996</v>
      </c>
      <c r="G90" s="24">
        <v>58.375</v>
      </c>
      <c r="H90" s="24">
        <v>51.749999999999993</v>
      </c>
      <c r="I90" s="20"/>
      <c r="J90" s="24">
        <f t="shared" si="1"/>
        <v>35.8125</v>
      </c>
      <c r="L90" s="1"/>
      <c r="M90" s="1"/>
      <c r="N90" s="1"/>
    </row>
    <row r="91" spans="1:14">
      <c r="A91" s="15">
        <v>82</v>
      </c>
      <c r="B91" s="26" t="s">
        <v>8</v>
      </c>
      <c r="C91" s="24">
        <v>23.125</v>
      </c>
      <c r="D91" s="24">
        <v>22.625</v>
      </c>
      <c r="E91" s="24"/>
      <c r="F91" s="24"/>
      <c r="G91" s="24"/>
      <c r="H91" s="24"/>
      <c r="I91" s="20"/>
      <c r="J91" s="24">
        <f t="shared" si="1"/>
        <v>22.875</v>
      </c>
      <c r="L91" s="1"/>
      <c r="M91" s="1"/>
      <c r="N91" s="1"/>
    </row>
    <row r="92" spans="1:14">
      <c r="A92" s="15">
        <v>83</v>
      </c>
      <c r="B92" s="27" t="s">
        <v>47</v>
      </c>
      <c r="C92" s="24">
        <v>6.6249999999999991</v>
      </c>
      <c r="D92" s="24">
        <v>38.624999999999993</v>
      </c>
      <c r="E92" s="24">
        <v>45.25</v>
      </c>
      <c r="F92" s="24">
        <v>18.625</v>
      </c>
      <c r="G92" s="24">
        <v>22.124999999999996</v>
      </c>
      <c r="H92" s="24">
        <v>41.25</v>
      </c>
      <c r="I92" s="20"/>
      <c r="J92" s="24">
        <f t="shared" si="1"/>
        <v>28.75</v>
      </c>
      <c r="L92" s="1"/>
      <c r="M92" s="1"/>
      <c r="N92" s="1"/>
    </row>
    <row r="93" spans="1:14">
      <c r="A93" s="15">
        <v>84</v>
      </c>
      <c r="B93" s="26" t="s">
        <v>143</v>
      </c>
      <c r="C93" s="24">
        <v>38.25</v>
      </c>
      <c r="D93" s="24">
        <v>6.125</v>
      </c>
      <c r="E93" s="24">
        <v>4.1249999999999991</v>
      </c>
      <c r="F93" s="24">
        <v>37.5</v>
      </c>
      <c r="G93" s="24">
        <v>52.249999999999993</v>
      </c>
      <c r="H93" s="24">
        <v>10.874999999999998</v>
      </c>
      <c r="I93" s="20"/>
      <c r="J93" s="24">
        <f t="shared" si="1"/>
        <v>24.854166666666668</v>
      </c>
      <c r="L93" s="1"/>
      <c r="M93" s="1"/>
      <c r="N93" s="1"/>
    </row>
    <row r="94" spans="1:14">
      <c r="A94" s="15">
        <v>85</v>
      </c>
      <c r="B94" s="26" t="s">
        <v>144</v>
      </c>
      <c r="C94" s="24">
        <v>14.499999999999998</v>
      </c>
      <c r="D94" s="24">
        <v>28.374999999999996</v>
      </c>
      <c r="E94" s="24">
        <v>28.125</v>
      </c>
      <c r="F94" s="24">
        <v>19.375</v>
      </c>
      <c r="G94" s="24">
        <v>37.75</v>
      </c>
      <c r="H94" s="24">
        <v>44</v>
      </c>
      <c r="I94" s="20"/>
      <c r="J94" s="24">
        <f t="shared" si="1"/>
        <v>28.6875</v>
      </c>
      <c r="L94" s="1"/>
      <c r="M94" s="1"/>
      <c r="N94" s="1"/>
    </row>
    <row r="95" spans="1:14">
      <c r="A95" s="11">
        <v>86</v>
      </c>
      <c r="B95" s="28" t="s">
        <v>25</v>
      </c>
      <c r="C95" s="13">
        <v>14.125</v>
      </c>
      <c r="D95" s="13">
        <v>24.624999999999996</v>
      </c>
      <c r="E95" s="13">
        <v>50.125</v>
      </c>
      <c r="F95" s="13">
        <v>86.875</v>
      </c>
      <c r="G95" s="13">
        <v>125.99999999999999</v>
      </c>
      <c r="H95" s="13">
        <v>117.75</v>
      </c>
      <c r="I95" s="14"/>
      <c r="J95" s="13">
        <f t="shared" si="1"/>
        <v>69.916666666666671</v>
      </c>
      <c r="L95" s="1"/>
      <c r="M95" s="1"/>
      <c r="N95" s="1"/>
    </row>
    <row r="96" spans="1:14">
      <c r="A96" s="15">
        <v>87</v>
      </c>
      <c r="B96" s="23" t="s">
        <v>74</v>
      </c>
      <c r="C96" s="24">
        <v>23.75</v>
      </c>
      <c r="D96" s="24">
        <v>14.624999999999998</v>
      </c>
      <c r="E96" s="24">
        <v>17.25</v>
      </c>
      <c r="F96" s="24">
        <v>22.5</v>
      </c>
      <c r="G96" s="24">
        <v>61.124999999999993</v>
      </c>
      <c r="H96" s="24">
        <v>37.125</v>
      </c>
      <c r="I96" s="20"/>
      <c r="J96" s="24">
        <f t="shared" si="1"/>
        <v>29.395833333333332</v>
      </c>
      <c r="L96" s="1"/>
      <c r="M96" s="1"/>
      <c r="N96" s="1"/>
    </row>
    <row r="97" spans="1:14">
      <c r="A97" s="15">
        <v>88</v>
      </c>
      <c r="B97" s="29" t="s">
        <v>50</v>
      </c>
      <c r="C97" s="24">
        <v>26.749999999999996</v>
      </c>
      <c r="D97" s="24">
        <v>10</v>
      </c>
      <c r="E97" s="24">
        <v>7.125</v>
      </c>
      <c r="F97" s="24">
        <v>24.125</v>
      </c>
      <c r="G97" s="24">
        <v>164.875</v>
      </c>
      <c r="H97" s="24">
        <v>10</v>
      </c>
      <c r="I97" s="20"/>
      <c r="J97" s="24">
        <f t="shared" si="1"/>
        <v>40.479166666666664</v>
      </c>
      <c r="L97" s="1"/>
      <c r="M97" s="1"/>
      <c r="N97" s="1"/>
    </row>
    <row r="98" spans="1:14">
      <c r="A98" s="15">
        <v>89</v>
      </c>
      <c r="B98" s="25" t="s">
        <v>145</v>
      </c>
      <c r="C98" s="24">
        <v>12.375</v>
      </c>
      <c r="D98" s="24">
        <v>23.999999999999996</v>
      </c>
      <c r="E98" s="24">
        <v>20.125</v>
      </c>
      <c r="F98" s="24">
        <v>55.75</v>
      </c>
      <c r="G98" s="24">
        <v>62.874999999999993</v>
      </c>
      <c r="H98" s="24">
        <v>38.75</v>
      </c>
      <c r="I98" s="20"/>
      <c r="J98" s="24">
        <f t="shared" si="1"/>
        <v>35.645833333333336</v>
      </c>
      <c r="L98" s="1"/>
      <c r="M98" s="1"/>
      <c r="N98" s="1"/>
    </row>
    <row r="99" spans="1:14">
      <c r="A99" s="15">
        <v>90</v>
      </c>
      <c r="B99" s="27" t="s">
        <v>146</v>
      </c>
      <c r="C99" s="24">
        <v>7.5</v>
      </c>
      <c r="D99" s="24">
        <v>27.999999999999996</v>
      </c>
      <c r="E99" s="24">
        <v>21.25</v>
      </c>
      <c r="F99" s="24">
        <v>28.25</v>
      </c>
      <c r="G99" s="24">
        <v>41.124999999999993</v>
      </c>
      <c r="H99" s="24">
        <v>44.625</v>
      </c>
      <c r="I99" s="20"/>
      <c r="J99" s="24">
        <f t="shared" si="1"/>
        <v>28.458333333333332</v>
      </c>
      <c r="L99" s="1"/>
      <c r="M99" s="1"/>
      <c r="N99" s="1"/>
    </row>
    <row r="100" spans="1:14">
      <c r="A100" s="11">
        <v>91</v>
      </c>
      <c r="B100" s="30" t="s">
        <v>147</v>
      </c>
      <c r="C100" s="13">
        <v>20.375</v>
      </c>
      <c r="D100" s="13">
        <v>14.25</v>
      </c>
      <c r="E100" s="13">
        <v>14.75</v>
      </c>
      <c r="F100" s="13">
        <v>20.125</v>
      </c>
      <c r="G100" s="13">
        <v>5.1249999999999991</v>
      </c>
      <c r="H100" s="13">
        <v>2.75</v>
      </c>
      <c r="I100" s="14"/>
      <c r="J100" s="13">
        <f t="shared" si="1"/>
        <v>12.895833333333334</v>
      </c>
      <c r="L100" s="1"/>
      <c r="M100" s="1"/>
      <c r="N100" s="1"/>
    </row>
    <row r="101" spans="1:14">
      <c r="A101" s="15">
        <v>92</v>
      </c>
      <c r="B101" s="29" t="s">
        <v>148</v>
      </c>
      <c r="C101" s="24">
        <v>23.374999999999996</v>
      </c>
      <c r="D101" s="24">
        <v>10</v>
      </c>
      <c r="E101" s="24">
        <v>8.5</v>
      </c>
      <c r="F101" s="24">
        <v>21.499999999999996</v>
      </c>
      <c r="G101" s="24">
        <v>26.375</v>
      </c>
      <c r="H101" s="24">
        <v>15.749999999999998</v>
      </c>
      <c r="I101" s="20"/>
      <c r="J101" s="24">
        <f t="shared" si="1"/>
        <v>17.583333333333332</v>
      </c>
      <c r="L101" s="1"/>
      <c r="M101" s="1"/>
      <c r="N101" s="1"/>
    </row>
    <row r="102" spans="1:14">
      <c r="A102" s="15">
        <v>93</v>
      </c>
      <c r="B102" s="25" t="s">
        <v>26</v>
      </c>
      <c r="C102" s="24">
        <v>9.875</v>
      </c>
      <c r="D102" s="24">
        <v>22.374999999999996</v>
      </c>
      <c r="E102" s="24">
        <v>14.499999999999998</v>
      </c>
      <c r="F102" s="24">
        <v>13.249999999999998</v>
      </c>
      <c r="G102" s="24">
        <v>30.499999999999996</v>
      </c>
      <c r="H102" s="24">
        <v>38.375</v>
      </c>
      <c r="I102" s="20"/>
      <c r="J102" s="24">
        <f t="shared" si="1"/>
        <v>21.479166666666668</v>
      </c>
      <c r="L102" s="1"/>
      <c r="M102" s="1"/>
      <c r="N102" s="1"/>
    </row>
    <row r="103" spans="1:14">
      <c r="A103" s="15">
        <v>94</v>
      </c>
      <c r="B103" s="32" t="s">
        <v>31</v>
      </c>
      <c r="C103" s="24">
        <v>13.249999999999998</v>
      </c>
      <c r="D103" s="24">
        <v>18.125</v>
      </c>
      <c r="E103" s="24">
        <v>12.124999999999998</v>
      </c>
      <c r="F103" s="24">
        <v>10.375</v>
      </c>
      <c r="G103" s="24">
        <v>42.75</v>
      </c>
      <c r="H103" s="24">
        <v>61.375</v>
      </c>
      <c r="I103" s="20"/>
      <c r="J103" s="24">
        <f t="shared" si="1"/>
        <v>26.333333333333332</v>
      </c>
      <c r="L103" s="1"/>
      <c r="M103" s="1"/>
      <c r="N103" s="1"/>
    </row>
    <row r="104" spans="1:14">
      <c r="A104" s="15">
        <v>95</v>
      </c>
      <c r="B104" s="29" t="s">
        <v>67</v>
      </c>
      <c r="C104" s="24">
        <v>28.5</v>
      </c>
      <c r="D104" s="24">
        <v>2.8749999999999996</v>
      </c>
      <c r="E104" s="24">
        <v>17</v>
      </c>
      <c r="F104" s="24">
        <v>19.875</v>
      </c>
      <c r="G104" s="24">
        <v>42.75</v>
      </c>
      <c r="H104" s="24">
        <v>15.249999999999998</v>
      </c>
      <c r="I104" s="20"/>
      <c r="J104" s="24">
        <f t="shared" si="1"/>
        <v>21.041666666666668</v>
      </c>
      <c r="L104" s="1"/>
      <c r="M104" s="1"/>
      <c r="N104" s="1"/>
    </row>
    <row r="105" spans="1:14">
      <c r="A105" s="15">
        <v>96</v>
      </c>
      <c r="B105" s="25" t="s">
        <v>149</v>
      </c>
      <c r="C105" s="24">
        <v>21.499999999999996</v>
      </c>
      <c r="D105" s="24">
        <v>9.75</v>
      </c>
      <c r="E105" s="24">
        <v>17.5</v>
      </c>
      <c r="F105" s="24">
        <v>45.25</v>
      </c>
      <c r="G105" s="24">
        <v>42.874999999999993</v>
      </c>
      <c r="H105" s="24">
        <v>27.749999999999996</v>
      </c>
      <c r="I105" s="20"/>
      <c r="J105" s="24">
        <f t="shared" si="1"/>
        <v>27.4375</v>
      </c>
      <c r="L105" s="1"/>
      <c r="M105" s="1"/>
      <c r="N105" s="1"/>
    </row>
    <row r="106" spans="1:14">
      <c r="A106" s="15">
        <v>97</v>
      </c>
      <c r="B106" s="23" t="s">
        <v>150</v>
      </c>
      <c r="C106" s="24"/>
      <c r="D106" s="24">
        <v>15.5</v>
      </c>
      <c r="E106" s="24">
        <v>19.875</v>
      </c>
      <c r="F106" s="24"/>
      <c r="G106" s="24"/>
      <c r="H106" s="24">
        <v>20.375</v>
      </c>
      <c r="I106" s="20"/>
      <c r="J106" s="24">
        <f t="shared" si="1"/>
        <v>18.583333333333332</v>
      </c>
      <c r="L106" s="1"/>
      <c r="M106" s="1"/>
      <c r="N106" s="1"/>
    </row>
    <row r="107" spans="1:14">
      <c r="A107" s="15">
        <v>98</v>
      </c>
      <c r="B107" s="23" t="s">
        <v>20</v>
      </c>
      <c r="C107" s="24">
        <v>13.874999999999998</v>
      </c>
      <c r="D107" s="24">
        <v>16.875</v>
      </c>
      <c r="E107" s="24">
        <v>16.75</v>
      </c>
      <c r="F107" s="24">
        <v>20.125</v>
      </c>
      <c r="G107" s="24">
        <v>36.625</v>
      </c>
      <c r="H107" s="24">
        <v>32.5</v>
      </c>
      <c r="I107" s="20"/>
      <c r="J107" s="24">
        <f t="shared" si="1"/>
        <v>22.791666666666668</v>
      </c>
      <c r="L107" s="1"/>
      <c r="M107" s="1"/>
      <c r="N107" s="1"/>
    </row>
    <row r="108" spans="1:14">
      <c r="A108" s="15">
        <v>99</v>
      </c>
      <c r="B108" s="29" t="s">
        <v>81</v>
      </c>
      <c r="C108" s="24">
        <v>14.624999999999998</v>
      </c>
      <c r="D108" s="24">
        <v>15.874999999999998</v>
      </c>
      <c r="E108" s="24">
        <v>3.375</v>
      </c>
      <c r="F108" s="24">
        <v>7.5</v>
      </c>
      <c r="G108" s="24"/>
      <c r="H108" s="24"/>
      <c r="I108" s="20"/>
      <c r="J108" s="24">
        <f t="shared" si="1"/>
        <v>10.34375</v>
      </c>
      <c r="L108" s="1"/>
      <c r="M108" s="1"/>
      <c r="N108" s="1"/>
    </row>
    <row r="109" spans="1:14">
      <c r="A109" s="15">
        <v>100</v>
      </c>
      <c r="B109" s="29" t="s">
        <v>12</v>
      </c>
      <c r="C109" s="24">
        <v>13</v>
      </c>
      <c r="D109" s="24">
        <v>16.375</v>
      </c>
      <c r="E109" s="24">
        <v>11.625</v>
      </c>
      <c r="F109" s="24">
        <v>10.625</v>
      </c>
      <c r="G109" s="24">
        <v>23.624999999999996</v>
      </c>
      <c r="H109" s="24">
        <v>13</v>
      </c>
      <c r="I109" s="20"/>
      <c r="J109" s="24">
        <f t="shared" si="1"/>
        <v>14.708333333333334</v>
      </c>
      <c r="L109" s="1"/>
      <c r="M109" s="1"/>
      <c r="N109" s="1"/>
    </row>
    <row r="110" spans="1:14">
      <c r="A110" s="15">
        <v>101</v>
      </c>
      <c r="B110" s="29" t="s">
        <v>151</v>
      </c>
      <c r="C110" s="24">
        <v>18.25</v>
      </c>
      <c r="D110" s="24">
        <v>10.749999999999998</v>
      </c>
      <c r="E110" s="24">
        <v>15</v>
      </c>
      <c r="F110" s="24">
        <v>19.875</v>
      </c>
      <c r="G110" s="24">
        <v>31.625</v>
      </c>
      <c r="H110" s="24">
        <v>15.874999999999998</v>
      </c>
      <c r="I110" s="20"/>
      <c r="J110" s="24">
        <f t="shared" si="1"/>
        <v>18.5625</v>
      </c>
      <c r="L110" s="1"/>
      <c r="M110" s="1"/>
      <c r="N110" s="1"/>
    </row>
    <row r="111" spans="1:14">
      <c r="A111" s="15">
        <v>102</v>
      </c>
      <c r="B111" s="26" t="s">
        <v>152</v>
      </c>
      <c r="C111" s="24">
        <v>4.5</v>
      </c>
      <c r="D111" s="24">
        <v>22.749999999999996</v>
      </c>
      <c r="E111" s="24">
        <v>16.499999999999996</v>
      </c>
      <c r="F111" s="24">
        <v>10.375</v>
      </c>
      <c r="G111" s="24">
        <v>22.999999999999996</v>
      </c>
      <c r="H111" s="24">
        <v>20.125</v>
      </c>
      <c r="I111" s="20"/>
      <c r="J111" s="24">
        <f t="shared" si="1"/>
        <v>16.208333333333332</v>
      </c>
      <c r="L111" s="1"/>
      <c r="M111" s="1"/>
      <c r="N111" s="1"/>
    </row>
    <row r="112" spans="1:14">
      <c r="A112" s="15">
        <v>103</v>
      </c>
      <c r="B112" s="26" t="s">
        <v>18</v>
      </c>
      <c r="C112" s="24">
        <v>7.2499999999999991</v>
      </c>
      <c r="D112" s="24">
        <v>18.125</v>
      </c>
      <c r="E112" s="24">
        <v>12.25</v>
      </c>
      <c r="F112" s="24">
        <v>10.749999999999998</v>
      </c>
      <c r="G112" s="24">
        <v>51.875</v>
      </c>
      <c r="H112" s="24">
        <v>28.624999999999996</v>
      </c>
      <c r="I112" s="20"/>
      <c r="J112" s="24">
        <f t="shared" si="1"/>
        <v>21.479166666666668</v>
      </c>
      <c r="L112" s="1"/>
      <c r="M112" s="1"/>
      <c r="N112" s="1"/>
    </row>
    <row r="113" spans="1:14">
      <c r="A113" s="15">
        <v>104</v>
      </c>
      <c r="B113" s="29" t="s">
        <v>89</v>
      </c>
      <c r="C113" s="24">
        <v>8.5</v>
      </c>
      <c r="D113" s="24">
        <v>16.499999999999996</v>
      </c>
      <c r="E113" s="24">
        <v>5.625</v>
      </c>
      <c r="F113" s="24">
        <v>3.125</v>
      </c>
      <c r="G113" s="24">
        <v>3.375</v>
      </c>
      <c r="H113" s="24">
        <v>9.25</v>
      </c>
      <c r="I113" s="20"/>
      <c r="J113" s="24">
        <f t="shared" si="1"/>
        <v>7.729166666666667</v>
      </c>
      <c r="L113" s="1"/>
      <c r="M113" s="1"/>
      <c r="N113" s="1"/>
    </row>
    <row r="114" spans="1:14">
      <c r="A114" s="15">
        <v>105</v>
      </c>
      <c r="B114" s="29" t="s">
        <v>22</v>
      </c>
      <c r="C114" s="24">
        <v>9</v>
      </c>
      <c r="D114" s="24">
        <v>14.499999999999998</v>
      </c>
      <c r="E114" s="24">
        <v>20.75</v>
      </c>
      <c r="F114" s="24">
        <v>18.999999999999996</v>
      </c>
      <c r="G114" s="24">
        <v>22.875</v>
      </c>
      <c r="H114" s="24">
        <v>13.5</v>
      </c>
      <c r="I114" s="20"/>
      <c r="J114" s="24">
        <f t="shared" si="1"/>
        <v>16.604166666666668</v>
      </c>
      <c r="L114" s="1"/>
      <c r="M114" s="1"/>
      <c r="N114" s="1"/>
    </row>
    <row r="115" spans="1:14">
      <c r="A115" s="15">
        <v>106</v>
      </c>
      <c r="B115" s="27" t="s">
        <v>153</v>
      </c>
      <c r="C115" s="24">
        <v>12.624999999999998</v>
      </c>
      <c r="D115" s="24">
        <v>10.874999999999998</v>
      </c>
      <c r="E115" s="24">
        <v>8.8749999999999982</v>
      </c>
      <c r="F115" s="24">
        <v>12.624999999999998</v>
      </c>
      <c r="G115" s="24">
        <v>537.99999999999989</v>
      </c>
      <c r="H115" s="24">
        <v>31.499999999999996</v>
      </c>
      <c r="I115" s="20"/>
      <c r="J115" s="24">
        <f t="shared" si="1"/>
        <v>102.41666666666664</v>
      </c>
      <c r="L115" s="1"/>
      <c r="M115" s="1"/>
      <c r="N115" s="1"/>
    </row>
    <row r="116" spans="1:14">
      <c r="A116" s="11">
        <v>107</v>
      </c>
      <c r="B116" s="12" t="s">
        <v>154</v>
      </c>
      <c r="C116" s="13">
        <v>10.749999999999998</v>
      </c>
      <c r="D116" s="13">
        <v>12.5</v>
      </c>
      <c r="E116" s="13">
        <v>15</v>
      </c>
      <c r="F116" s="13">
        <v>17.25</v>
      </c>
      <c r="G116" s="13">
        <v>94.375</v>
      </c>
      <c r="H116" s="13">
        <v>52.125</v>
      </c>
      <c r="I116" s="14"/>
      <c r="J116" s="13">
        <f t="shared" si="1"/>
        <v>33.666666666666664</v>
      </c>
      <c r="L116" s="1"/>
      <c r="M116" s="1"/>
      <c r="N116" s="1"/>
    </row>
    <row r="117" spans="1:14">
      <c r="A117" s="15">
        <v>108</v>
      </c>
      <c r="B117" s="26" t="s">
        <v>14</v>
      </c>
      <c r="C117" s="24">
        <v>15.375</v>
      </c>
      <c r="D117" s="24">
        <v>7.6249999999999991</v>
      </c>
      <c r="E117" s="24">
        <v>16.125</v>
      </c>
      <c r="F117" s="24">
        <v>17</v>
      </c>
      <c r="G117" s="24">
        <v>52.249999999999993</v>
      </c>
      <c r="H117" s="24">
        <v>29.5</v>
      </c>
      <c r="I117" s="20"/>
      <c r="J117" s="24">
        <f t="shared" si="1"/>
        <v>22.979166666666668</v>
      </c>
      <c r="L117" s="1"/>
      <c r="M117" s="1"/>
      <c r="N117" s="1"/>
    </row>
    <row r="118" spans="1:14">
      <c r="A118" s="15">
        <v>109</v>
      </c>
      <c r="B118" s="29" t="s">
        <v>54</v>
      </c>
      <c r="C118" s="24">
        <v>11</v>
      </c>
      <c r="D118" s="24"/>
      <c r="E118" s="24"/>
      <c r="F118" s="24">
        <v>12.375</v>
      </c>
      <c r="G118" s="24">
        <v>98.249999999999986</v>
      </c>
      <c r="H118" s="24">
        <v>47.374999999999993</v>
      </c>
      <c r="I118" s="20"/>
      <c r="J118" s="24">
        <f t="shared" si="1"/>
        <v>42.249999999999993</v>
      </c>
      <c r="L118" s="1"/>
      <c r="M118" s="1"/>
      <c r="N118" s="1"/>
    </row>
    <row r="119" spans="1:14">
      <c r="A119" s="15">
        <v>110</v>
      </c>
      <c r="B119" s="26" t="s">
        <v>155</v>
      </c>
      <c r="C119" s="24">
        <v>11.374999999999998</v>
      </c>
      <c r="D119" s="24">
        <v>9.875</v>
      </c>
      <c r="E119" s="24">
        <v>10.5</v>
      </c>
      <c r="F119" s="24">
        <v>9.125</v>
      </c>
      <c r="G119" s="24">
        <v>36.749999999999993</v>
      </c>
      <c r="H119" s="24">
        <v>16.125</v>
      </c>
      <c r="I119" s="20"/>
      <c r="J119" s="24">
        <f t="shared" si="1"/>
        <v>15.625</v>
      </c>
      <c r="L119" s="1"/>
      <c r="M119" s="1"/>
      <c r="N119" s="1"/>
    </row>
    <row r="120" spans="1:14">
      <c r="A120" s="15">
        <v>111</v>
      </c>
      <c r="B120" s="25" t="s">
        <v>156</v>
      </c>
      <c r="C120" s="24">
        <v>10.375</v>
      </c>
      <c r="D120" s="24"/>
      <c r="E120" s="24"/>
      <c r="F120" s="24">
        <v>14.624999999999998</v>
      </c>
      <c r="G120" s="24">
        <v>31.499999999999996</v>
      </c>
      <c r="H120" s="24"/>
      <c r="I120" s="20"/>
      <c r="J120" s="24">
        <f t="shared" si="1"/>
        <v>18.833333333333332</v>
      </c>
      <c r="L120" s="1"/>
      <c r="M120" s="1"/>
      <c r="N120" s="1"/>
    </row>
    <row r="121" spans="1:14">
      <c r="A121" s="15">
        <v>112</v>
      </c>
      <c r="B121" s="27" t="s">
        <v>80</v>
      </c>
      <c r="C121" s="24">
        <v>5.1249999999999991</v>
      </c>
      <c r="D121" s="24">
        <v>15.375</v>
      </c>
      <c r="E121" s="24">
        <v>5.9999999999999991</v>
      </c>
      <c r="F121" s="24">
        <v>7.5</v>
      </c>
      <c r="G121" s="24">
        <v>8.375</v>
      </c>
      <c r="H121" s="24">
        <v>11.875</v>
      </c>
      <c r="I121" s="20"/>
      <c r="J121" s="24">
        <f t="shared" si="1"/>
        <v>9.0416666666666661</v>
      </c>
      <c r="L121" s="1"/>
      <c r="M121" s="1"/>
      <c r="N121" s="1"/>
    </row>
    <row r="122" spans="1:14">
      <c r="A122" s="15">
        <v>113</v>
      </c>
      <c r="B122" s="26" t="s">
        <v>60</v>
      </c>
      <c r="C122" s="24">
        <v>6.5</v>
      </c>
      <c r="D122" s="24">
        <v>13</v>
      </c>
      <c r="E122" s="24">
        <v>15.249999999999998</v>
      </c>
      <c r="F122" s="24">
        <v>6.9999999999999991</v>
      </c>
      <c r="G122" s="24">
        <v>27.625</v>
      </c>
      <c r="H122" s="24">
        <v>29.75</v>
      </c>
      <c r="I122" s="20"/>
      <c r="J122" s="24">
        <f t="shared" si="1"/>
        <v>16.520833333333332</v>
      </c>
      <c r="L122" s="1"/>
      <c r="M122" s="1"/>
      <c r="N122" s="1"/>
    </row>
    <row r="123" spans="1:14">
      <c r="A123" s="15">
        <v>114</v>
      </c>
      <c r="B123" s="29" t="s">
        <v>55</v>
      </c>
      <c r="C123" s="24">
        <v>12.375</v>
      </c>
      <c r="D123" s="24">
        <v>6.3749999999999991</v>
      </c>
      <c r="E123" s="24">
        <v>6.6249999999999991</v>
      </c>
      <c r="F123" s="24">
        <v>10.749999999999998</v>
      </c>
      <c r="G123" s="24">
        <v>108.49999999999999</v>
      </c>
      <c r="H123" s="24">
        <v>22.625</v>
      </c>
      <c r="I123" s="20"/>
      <c r="J123" s="24">
        <f t="shared" si="1"/>
        <v>27.875</v>
      </c>
      <c r="L123" s="1"/>
      <c r="M123" s="1"/>
      <c r="N123" s="1"/>
    </row>
    <row r="124" spans="1:14">
      <c r="A124" s="15">
        <v>115</v>
      </c>
      <c r="B124" s="29" t="s">
        <v>49</v>
      </c>
      <c r="C124" s="24">
        <v>7.8749999999999991</v>
      </c>
      <c r="D124" s="24">
        <v>9.875</v>
      </c>
      <c r="E124" s="24">
        <v>8.75</v>
      </c>
      <c r="F124" s="24">
        <v>7.2499999999999991</v>
      </c>
      <c r="G124" s="24">
        <v>9.25</v>
      </c>
      <c r="H124" s="24">
        <v>11.499999999999998</v>
      </c>
      <c r="I124" s="20"/>
      <c r="J124" s="24">
        <f t="shared" si="1"/>
        <v>9.0833333333333339</v>
      </c>
      <c r="L124" s="1"/>
      <c r="M124" s="1"/>
      <c r="N124" s="1"/>
    </row>
    <row r="125" spans="1:14" ht="15">
      <c r="A125" s="15">
        <v>116</v>
      </c>
      <c r="B125" s="29" t="s">
        <v>157</v>
      </c>
      <c r="C125" s="24">
        <v>11.25</v>
      </c>
      <c r="D125" s="24">
        <v>6.25</v>
      </c>
      <c r="E125" s="24">
        <v>8.625</v>
      </c>
      <c r="F125" s="24">
        <v>12.749999999999998</v>
      </c>
      <c r="G125" s="24">
        <v>73.375</v>
      </c>
      <c r="H125" s="24">
        <v>9</v>
      </c>
      <c r="I125" s="20"/>
      <c r="J125" s="24">
        <f t="shared" si="1"/>
        <v>20.208333333333332</v>
      </c>
      <c r="L125" s="1"/>
      <c r="M125" s="1"/>
      <c r="N125" s="1"/>
    </row>
    <row r="126" spans="1:14">
      <c r="A126" s="15">
        <v>117</v>
      </c>
      <c r="B126" s="29" t="s">
        <v>158</v>
      </c>
      <c r="C126" s="24">
        <v>6.9999999999999991</v>
      </c>
      <c r="D126" s="24">
        <v>9.875</v>
      </c>
      <c r="E126" s="24">
        <v>13.75</v>
      </c>
      <c r="F126" s="24">
        <v>9.875</v>
      </c>
      <c r="G126" s="24">
        <v>10.874999999999998</v>
      </c>
      <c r="H126" s="24">
        <v>14.75</v>
      </c>
      <c r="I126" s="20"/>
      <c r="J126" s="24">
        <f t="shared" si="1"/>
        <v>11.020833333333334</v>
      </c>
      <c r="L126" s="1"/>
      <c r="M126" s="1"/>
      <c r="N126" s="1"/>
    </row>
    <row r="127" spans="1:14">
      <c r="A127" s="15">
        <v>118</v>
      </c>
      <c r="B127" s="26" t="s">
        <v>159</v>
      </c>
      <c r="C127" s="24">
        <v>2.3749999999999996</v>
      </c>
      <c r="D127" s="24">
        <v>14.375</v>
      </c>
      <c r="E127" s="24">
        <v>11.25</v>
      </c>
      <c r="F127" s="24">
        <v>10.625</v>
      </c>
      <c r="G127" s="24">
        <v>36.625</v>
      </c>
      <c r="H127" s="24">
        <v>13.374999999999998</v>
      </c>
      <c r="I127" s="20"/>
      <c r="J127" s="24">
        <f t="shared" si="1"/>
        <v>14.770833333333334</v>
      </c>
      <c r="L127" s="1"/>
      <c r="M127" s="1"/>
      <c r="N127" s="1"/>
    </row>
    <row r="128" spans="1:14">
      <c r="A128" s="15">
        <v>119</v>
      </c>
      <c r="B128" s="29" t="s">
        <v>160</v>
      </c>
      <c r="C128" s="24">
        <v>8.5</v>
      </c>
      <c r="D128" s="24">
        <v>7.375</v>
      </c>
      <c r="E128" s="24">
        <v>8.8749999999999982</v>
      </c>
      <c r="F128" s="24">
        <v>7.125</v>
      </c>
      <c r="G128" s="24">
        <v>12.624999999999998</v>
      </c>
      <c r="H128" s="24">
        <v>18.5</v>
      </c>
      <c r="I128" s="20"/>
      <c r="J128" s="24">
        <f t="shared" si="1"/>
        <v>10.5</v>
      </c>
      <c r="L128" s="1"/>
      <c r="M128" s="1"/>
      <c r="N128" s="1"/>
    </row>
    <row r="129" spans="1:14">
      <c r="A129" s="15">
        <v>120</v>
      </c>
      <c r="B129" s="25" t="s">
        <v>27</v>
      </c>
      <c r="C129" s="24">
        <v>11.374999999999998</v>
      </c>
      <c r="D129" s="24">
        <v>3.4999999999999996</v>
      </c>
      <c r="E129" s="24">
        <v>18.374999999999996</v>
      </c>
      <c r="F129" s="24">
        <v>26.124999999999996</v>
      </c>
      <c r="G129" s="24">
        <v>70.75</v>
      </c>
      <c r="H129" s="24">
        <v>39.375</v>
      </c>
      <c r="I129" s="20"/>
      <c r="J129" s="24">
        <f t="shared" si="1"/>
        <v>28.25</v>
      </c>
      <c r="L129" s="1"/>
      <c r="M129" s="1"/>
      <c r="N129" s="1"/>
    </row>
    <row r="130" spans="1:14">
      <c r="A130" s="15">
        <v>121</v>
      </c>
      <c r="B130" s="23" t="s">
        <v>19</v>
      </c>
      <c r="C130" s="24">
        <v>8.125</v>
      </c>
      <c r="D130" s="24">
        <v>6.5</v>
      </c>
      <c r="E130" s="24">
        <v>6.125</v>
      </c>
      <c r="F130" s="24">
        <v>5.3749999999999991</v>
      </c>
      <c r="G130" s="24">
        <v>34.5</v>
      </c>
      <c r="H130" s="24">
        <v>23.25</v>
      </c>
      <c r="I130" s="20"/>
      <c r="J130" s="24">
        <f t="shared" si="1"/>
        <v>13.979166666666666</v>
      </c>
      <c r="L130" s="1"/>
      <c r="M130" s="1"/>
      <c r="N130" s="1"/>
    </row>
    <row r="131" spans="1:14">
      <c r="A131" s="15">
        <v>122</v>
      </c>
      <c r="B131" s="26" t="s">
        <v>51</v>
      </c>
      <c r="C131" s="24">
        <v>3.4999999999999996</v>
      </c>
      <c r="D131" s="24">
        <v>10.124999999999998</v>
      </c>
      <c r="E131" s="24"/>
      <c r="F131" s="24"/>
      <c r="G131" s="24"/>
      <c r="H131" s="24"/>
      <c r="I131" s="20"/>
      <c r="J131" s="24">
        <f t="shared" si="1"/>
        <v>6.8124999999999991</v>
      </c>
      <c r="L131" s="1"/>
      <c r="M131" s="1"/>
      <c r="N131" s="1"/>
    </row>
    <row r="132" spans="1:14">
      <c r="A132" s="15">
        <v>123</v>
      </c>
      <c r="B132" s="27" t="s">
        <v>58</v>
      </c>
      <c r="C132" s="24">
        <v>1.4999999999999998</v>
      </c>
      <c r="D132" s="24">
        <v>11.625</v>
      </c>
      <c r="E132" s="24">
        <v>14.375</v>
      </c>
      <c r="F132" s="24">
        <v>3.75</v>
      </c>
      <c r="G132" s="24">
        <v>3.25</v>
      </c>
      <c r="H132" s="24">
        <v>9.875</v>
      </c>
      <c r="I132" s="20"/>
      <c r="J132" s="24">
        <f t="shared" si="1"/>
        <v>7.395833333333333</v>
      </c>
      <c r="L132" s="1"/>
      <c r="M132" s="1"/>
      <c r="N132" s="1"/>
    </row>
    <row r="133" spans="1:14">
      <c r="A133" s="15">
        <v>124</v>
      </c>
      <c r="B133" s="27" t="s">
        <v>72</v>
      </c>
      <c r="C133" s="24">
        <v>6.9999999999999991</v>
      </c>
      <c r="D133" s="24">
        <v>5.875</v>
      </c>
      <c r="E133" s="24">
        <v>2.3749999999999996</v>
      </c>
      <c r="F133" s="24">
        <v>3.4999999999999996</v>
      </c>
      <c r="G133" s="24"/>
      <c r="H133" s="24"/>
      <c r="I133" s="20"/>
      <c r="J133" s="24">
        <f t="shared" si="1"/>
        <v>4.6875</v>
      </c>
      <c r="L133" s="1"/>
      <c r="M133" s="1"/>
      <c r="N133" s="1"/>
    </row>
    <row r="134" spans="1:14">
      <c r="A134" s="15">
        <v>125</v>
      </c>
      <c r="B134" s="25" t="s">
        <v>41</v>
      </c>
      <c r="C134" s="24">
        <v>6.75</v>
      </c>
      <c r="D134" s="24">
        <v>5.625</v>
      </c>
      <c r="E134" s="24">
        <v>10.874999999999998</v>
      </c>
      <c r="F134" s="24">
        <v>11.374999999999998</v>
      </c>
      <c r="G134" s="24">
        <v>13.625</v>
      </c>
      <c r="H134" s="24">
        <v>27</v>
      </c>
      <c r="I134" s="20"/>
      <c r="J134" s="24">
        <f t="shared" si="1"/>
        <v>12.541666666666666</v>
      </c>
      <c r="L134" s="1"/>
      <c r="M134" s="1"/>
      <c r="N134" s="1"/>
    </row>
    <row r="135" spans="1:14">
      <c r="A135" s="15">
        <v>126</v>
      </c>
      <c r="B135" s="25" t="s">
        <v>161</v>
      </c>
      <c r="C135" s="24">
        <v>6.5</v>
      </c>
      <c r="D135" s="24">
        <v>5.625</v>
      </c>
      <c r="E135" s="24">
        <v>20.249999999999996</v>
      </c>
      <c r="F135" s="24">
        <v>3.875</v>
      </c>
      <c r="G135" s="24">
        <v>13.625</v>
      </c>
      <c r="H135" s="24">
        <v>22.25</v>
      </c>
      <c r="I135" s="20"/>
      <c r="J135" s="24">
        <f t="shared" si="1"/>
        <v>12.020833333333334</v>
      </c>
      <c r="L135" s="1"/>
      <c r="M135" s="1"/>
      <c r="N135" s="1"/>
    </row>
    <row r="136" spans="1:14">
      <c r="A136" s="15">
        <v>127</v>
      </c>
      <c r="B136" s="29" t="s">
        <v>162</v>
      </c>
      <c r="C136" s="24">
        <v>5.875</v>
      </c>
      <c r="D136" s="24"/>
      <c r="E136" s="24"/>
      <c r="F136" s="24">
        <v>6.5</v>
      </c>
      <c r="G136" s="24">
        <v>13.249999999999998</v>
      </c>
      <c r="H136" s="24"/>
      <c r="I136" s="20"/>
      <c r="J136" s="24">
        <f t="shared" si="1"/>
        <v>8.5416666666666661</v>
      </c>
      <c r="L136" s="1"/>
      <c r="M136" s="1"/>
      <c r="N136" s="1"/>
    </row>
    <row r="137" spans="1:14">
      <c r="A137" s="15">
        <v>128</v>
      </c>
      <c r="B137" s="26" t="s">
        <v>59</v>
      </c>
      <c r="C137" s="24">
        <v>2.9999999999999996</v>
      </c>
      <c r="D137" s="24">
        <v>8.625</v>
      </c>
      <c r="E137" s="24">
        <v>9</v>
      </c>
      <c r="F137" s="24">
        <v>3.375</v>
      </c>
      <c r="G137" s="24">
        <v>61.749999999999993</v>
      </c>
      <c r="H137" s="24">
        <v>21.625</v>
      </c>
      <c r="I137" s="20"/>
      <c r="J137" s="24">
        <f t="shared" si="1"/>
        <v>17.895833333333332</v>
      </c>
      <c r="L137" s="1"/>
      <c r="M137" s="1"/>
      <c r="N137" s="1"/>
    </row>
    <row r="138" spans="1:14">
      <c r="A138" s="15">
        <v>129</v>
      </c>
      <c r="B138" s="29" t="s">
        <v>163</v>
      </c>
      <c r="C138" s="24">
        <v>3.6249999999999996</v>
      </c>
      <c r="D138" s="24">
        <v>7.375</v>
      </c>
      <c r="E138" s="24">
        <v>4.7499999999999991</v>
      </c>
      <c r="F138" s="24">
        <v>5.3749999999999991</v>
      </c>
      <c r="G138" s="24">
        <v>5.3749999999999991</v>
      </c>
      <c r="H138" s="24">
        <v>12.25</v>
      </c>
      <c r="I138" s="20"/>
      <c r="J138" s="24">
        <f t="shared" si="1"/>
        <v>6.458333333333333</v>
      </c>
      <c r="L138" s="1"/>
      <c r="M138" s="1"/>
      <c r="N138" s="1"/>
    </row>
    <row r="139" spans="1:14">
      <c r="A139" s="15">
        <v>130</v>
      </c>
      <c r="B139" s="23" t="s">
        <v>164</v>
      </c>
      <c r="C139" s="24">
        <v>5.625</v>
      </c>
      <c r="D139" s="24">
        <v>5.1249999999999991</v>
      </c>
      <c r="E139" s="24">
        <v>3.875</v>
      </c>
      <c r="F139" s="24">
        <v>4.375</v>
      </c>
      <c r="G139" s="24">
        <v>15.625</v>
      </c>
      <c r="H139" s="24">
        <v>8.375</v>
      </c>
      <c r="I139" s="20"/>
      <c r="J139" s="24">
        <f t="shared" ref="J139:J163" si="2">AVERAGE(C139:H139)</f>
        <v>7.166666666666667</v>
      </c>
      <c r="L139" s="1"/>
      <c r="M139" s="1"/>
      <c r="N139" s="1"/>
    </row>
    <row r="140" spans="1:14">
      <c r="A140" s="15">
        <v>131</v>
      </c>
      <c r="B140" s="26" t="s">
        <v>13</v>
      </c>
      <c r="C140" s="24">
        <v>4.875</v>
      </c>
      <c r="D140" s="24">
        <v>5.625</v>
      </c>
      <c r="E140" s="24">
        <v>5.5</v>
      </c>
      <c r="F140" s="24">
        <v>4.1249999999999991</v>
      </c>
      <c r="G140" s="24">
        <v>15.749999999999998</v>
      </c>
      <c r="H140" s="24">
        <v>10.5</v>
      </c>
      <c r="I140" s="20"/>
      <c r="J140" s="24">
        <f t="shared" si="2"/>
        <v>7.729166666666667</v>
      </c>
      <c r="L140" s="1"/>
      <c r="M140" s="1"/>
      <c r="N140" s="1"/>
    </row>
    <row r="141" spans="1:14">
      <c r="A141" s="15">
        <v>132</v>
      </c>
      <c r="B141" s="27" t="s">
        <v>56</v>
      </c>
      <c r="C141" s="24">
        <v>1.875</v>
      </c>
      <c r="D141" s="24">
        <v>8</v>
      </c>
      <c r="E141" s="24">
        <v>2.125</v>
      </c>
      <c r="F141" s="24">
        <v>8</v>
      </c>
      <c r="G141" s="24">
        <v>5.625</v>
      </c>
      <c r="H141" s="24">
        <v>8.625</v>
      </c>
      <c r="I141" s="20"/>
      <c r="J141" s="24">
        <f t="shared" si="2"/>
        <v>5.708333333333333</v>
      </c>
      <c r="L141" s="1"/>
      <c r="M141" s="1"/>
      <c r="N141" s="1"/>
    </row>
    <row r="142" spans="1:14">
      <c r="A142" s="15">
        <v>133</v>
      </c>
      <c r="B142" s="23" t="s">
        <v>32</v>
      </c>
      <c r="C142" s="24">
        <v>5.7499999999999991</v>
      </c>
      <c r="D142" s="24">
        <v>4</v>
      </c>
      <c r="E142" s="24">
        <v>3.6249999999999996</v>
      </c>
      <c r="F142" s="24">
        <v>4.375</v>
      </c>
      <c r="G142" s="24">
        <v>11.374999999999998</v>
      </c>
      <c r="H142" s="24">
        <v>11</v>
      </c>
      <c r="I142" s="20"/>
      <c r="J142" s="24">
        <f t="shared" si="2"/>
        <v>6.6875</v>
      </c>
      <c r="L142" s="1"/>
      <c r="M142" s="1"/>
      <c r="N142" s="1"/>
    </row>
    <row r="143" spans="1:14">
      <c r="A143" s="15">
        <v>134</v>
      </c>
      <c r="B143" s="26" t="s">
        <v>77</v>
      </c>
      <c r="C143" s="24">
        <v>2.625</v>
      </c>
      <c r="D143" s="24">
        <v>5.625</v>
      </c>
      <c r="E143" s="24">
        <v>6.875</v>
      </c>
      <c r="F143" s="24">
        <v>5.875</v>
      </c>
      <c r="G143" s="24">
        <v>16.375</v>
      </c>
      <c r="H143" s="24">
        <v>8</v>
      </c>
      <c r="I143" s="20"/>
      <c r="J143" s="24">
        <f t="shared" si="2"/>
        <v>7.5625</v>
      </c>
      <c r="L143" s="1"/>
      <c r="M143" s="1"/>
      <c r="N143" s="1"/>
    </row>
    <row r="144" spans="1:14">
      <c r="A144" s="15">
        <v>135</v>
      </c>
      <c r="B144" s="25" t="s">
        <v>79</v>
      </c>
      <c r="C144" s="24">
        <v>3.125</v>
      </c>
      <c r="D144" s="24">
        <v>3.6249999999999996</v>
      </c>
      <c r="E144" s="24">
        <v>1</v>
      </c>
      <c r="F144" s="24"/>
      <c r="G144" s="24">
        <v>3.75</v>
      </c>
      <c r="H144" s="24">
        <v>0.37499999999999994</v>
      </c>
      <c r="I144" s="20"/>
      <c r="J144" s="24">
        <f t="shared" si="2"/>
        <v>2.375</v>
      </c>
      <c r="L144" s="1"/>
      <c r="M144" s="1"/>
      <c r="N144" s="1"/>
    </row>
    <row r="145" spans="1:14">
      <c r="A145" s="15">
        <v>136</v>
      </c>
      <c r="B145" s="29" t="s">
        <v>61</v>
      </c>
      <c r="C145" s="24">
        <v>1.125</v>
      </c>
      <c r="D145" s="24">
        <v>5</v>
      </c>
      <c r="E145" s="24">
        <v>3.4999999999999996</v>
      </c>
      <c r="F145" s="24">
        <v>4.1249999999999991</v>
      </c>
      <c r="G145" s="24">
        <v>8.8749999999999982</v>
      </c>
      <c r="H145" s="24">
        <v>6.25</v>
      </c>
      <c r="I145" s="20"/>
      <c r="J145" s="24">
        <f t="shared" si="2"/>
        <v>4.8125</v>
      </c>
      <c r="L145" s="1"/>
      <c r="M145" s="1"/>
      <c r="N145" s="1"/>
    </row>
    <row r="146" spans="1:14">
      <c r="A146" s="11">
        <v>137</v>
      </c>
      <c r="B146" s="28" t="s">
        <v>165</v>
      </c>
      <c r="C146" s="13">
        <v>0.125</v>
      </c>
      <c r="D146" s="13">
        <v>3.125</v>
      </c>
      <c r="E146" s="13">
        <v>2.625</v>
      </c>
      <c r="F146" s="13">
        <v>3.4999999999999996</v>
      </c>
      <c r="G146" s="13">
        <v>3.125</v>
      </c>
      <c r="H146" s="13">
        <v>2.25</v>
      </c>
      <c r="I146" s="14"/>
      <c r="J146" s="13">
        <f t="shared" si="2"/>
        <v>2.4583333333333335</v>
      </c>
      <c r="L146" s="1"/>
      <c r="M146" s="1"/>
      <c r="N146" s="1"/>
    </row>
    <row r="147" spans="1:14">
      <c r="A147" s="15">
        <v>138</v>
      </c>
      <c r="B147" s="23" t="s">
        <v>21</v>
      </c>
      <c r="C147" s="24">
        <v>1.25</v>
      </c>
      <c r="D147" s="24"/>
      <c r="E147" s="24"/>
      <c r="F147" s="24">
        <v>1.875</v>
      </c>
      <c r="G147" s="24">
        <v>1.4999999999999998</v>
      </c>
      <c r="H147" s="24"/>
      <c r="I147" s="20"/>
      <c r="J147" s="24">
        <f t="shared" si="2"/>
        <v>1.5416666666666667</v>
      </c>
      <c r="L147" s="1"/>
      <c r="M147" s="1"/>
      <c r="N147" s="1"/>
    </row>
    <row r="148" spans="1:14">
      <c r="A148" s="15">
        <v>139</v>
      </c>
      <c r="B148" s="25" t="s">
        <v>166</v>
      </c>
      <c r="C148" s="24">
        <v>1.125</v>
      </c>
      <c r="D148" s="24"/>
      <c r="E148" s="24"/>
      <c r="F148" s="24">
        <v>0.87499999999999989</v>
      </c>
      <c r="G148" s="24"/>
      <c r="H148" s="24"/>
      <c r="I148" s="20"/>
      <c r="J148" s="24">
        <f t="shared" si="2"/>
        <v>1</v>
      </c>
      <c r="L148" s="1"/>
      <c r="M148" s="1"/>
      <c r="N148" s="1"/>
    </row>
    <row r="149" spans="1:14">
      <c r="A149" s="15">
        <v>140</v>
      </c>
      <c r="B149" s="26" t="s">
        <v>167</v>
      </c>
      <c r="C149" s="24">
        <v>0.74999999999999989</v>
      </c>
      <c r="D149" s="24">
        <v>1.25</v>
      </c>
      <c r="E149" s="24">
        <v>1.125</v>
      </c>
      <c r="F149" s="24">
        <v>0.74999999999999989</v>
      </c>
      <c r="G149" s="24">
        <v>1.625</v>
      </c>
      <c r="H149" s="24">
        <v>1.375</v>
      </c>
      <c r="I149" s="20"/>
      <c r="J149" s="24">
        <f t="shared" si="2"/>
        <v>1.1458333333333333</v>
      </c>
      <c r="L149" s="1"/>
      <c r="M149" s="1"/>
      <c r="N149" s="1"/>
    </row>
    <row r="150" spans="1:14" ht="15">
      <c r="A150" s="15">
        <v>141</v>
      </c>
      <c r="B150" s="34" t="s">
        <v>168</v>
      </c>
      <c r="C150" s="24">
        <v>0.625</v>
      </c>
      <c r="D150" s="24">
        <v>0.87499999999999989</v>
      </c>
      <c r="E150" s="24"/>
      <c r="F150" s="24"/>
      <c r="G150" s="24"/>
      <c r="H150" s="24"/>
      <c r="I150" s="20"/>
      <c r="J150" s="24">
        <f t="shared" si="2"/>
        <v>0.75</v>
      </c>
      <c r="L150" s="1"/>
      <c r="M150" s="1"/>
      <c r="N150" s="1"/>
    </row>
    <row r="151" spans="1:14">
      <c r="A151" s="15">
        <v>142</v>
      </c>
      <c r="B151" s="26" t="s">
        <v>34</v>
      </c>
      <c r="C151" s="24">
        <v>0.625</v>
      </c>
      <c r="D151" s="24"/>
      <c r="E151" s="24"/>
      <c r="F151" s="24">
        <v>15.249999999999998</v>
      </c>
      <c r="G151" s="24">
        <v>16</v>
      </c>
      <c r="H151" s="24"/>
      <c r="I151" s="20"/>
      <c r="J151" s="24">
        <f t="shared" si="2"/>
        <v>10.625</v>
      </c>
      <c r="L151" s="1"/>
      <c r="M151" s="1"/>
      <c r="N151" s="1"/>
    </row>
    <row r="152" spans="1:14">
      <c r="A152" s="15">
        <v>143</v>
      </c>
      <c r="B152" s="29" t="s">
        <v>62</v>
      </c>
      <c r="C152" s="24">
        <v>0.74999999999999989</v>
      </c>
      <c r="D152" s="24">
        <v>0.5</v>
      </c>
      <c r="E152" s="24">
        <v>0.5</v>
      </c>
      <c r="F152" s="24">
        <v>1</v>
      </c>
      <c r="G152" s="24">
        <v>1.875</v>
      </c>
      <c r="H152" s="24">
        <v>2.75</v>
      </c>
      <c r="I152" s="20"/>
      <c r="J152" s="24">
        <f t="shared" si="2"/>
        <v>1.2291666666666667</v>
      </c>
      <c r="L152" s="1"/>
      <c r="M152" s="1"/>
      <c r="N152" s="1"/>
    </row>
    <row r="153" spans="1:14">
      <c r="A153" s="15">
        <v>144</v>
      </c>
      <c r="B153" s="23" t="s">
        <v>169</v>
      </c>
      <c r="C153" s="24">
        <v>0.625</v>
      </c>
      <c r="D153" s="24">
        <v>0.5</v>
      </c>
      <c r="E153" s="24">
        <v>0.25</v>
      </c>
      <c r="F153" s="24">
        <v>0.25</v>
      </c>
      <c r="G153" s="24"/>
      <c r="H153" s="24"/>
      <c r="I153" s="20"/>
      <c r="J153" s="24">
        <f t="shared" si="2"/>
        <v>0.40625</v>
      </c>
      <c r="L153" s="1"/>
      <c r="M153" s="1"/>
      <c r="N153" s="1"/>
    </row>
    <row r="154" spans="1:14">
      <c r="A154" s="15">
        <v>145</v>
      </c>
      <c r="B154" s="29" t="s">
        <v>36</v>
      </c>
      <c r="C154" s="24"/>
      <c r="D154" s="24">
        <v>0.125</v>
      </c>
      <c r="E154" s="24">
        <v>0.125</v>
      </c>
      <c r="F154" s="24"/>
      <c r="G154" s="24"/>
      <c r="H154" s="24">
        <v>0.87499999999999989</v>
      </c>
      <c r="I154" s="20"/>
      <c r="J154" s="24">
        <f t="shared" si="2"/>
        <v>0.375</v>
      </c>
      <c r="L154" s="1"/>
      <c r="M154" s="1"/>
      <c r="N154" s="1"/>
    </row>
    <row r="155" spans="1:14">
      <c r="A155" s="15">
        <v>146</v>
      </c>
      <c r="B155" s="29" t="s">
        <v>10</v>
      </c>
      <c r="C155" s="24"/>
      <c r="D155" s="24"/>
      <c r="E155" s="24"/>
      <c r="F155" s="24"/>
      <c r="G155" s="24">
        <v>2.8749999999999996</v>
      </c>
      <c r="H155" s="24">
        <v>2.25</v>
      </c>
      <c r="I155" s="20"/>
      <c r="J155" s="24">
        <f t="shared" si="2"/>
        <v>2.5625</v>
      </c>
      <c r="L155" s="1"/>
      <c r="M155" s="1"/>
      <c r="N155" s="1"/>
    </row>
    <row r="156" spans="1:14">
      <c r="A156" s="15">
        <v>147</v>
      </c>
      <c r="B156" s="26" t="s">
        <v>170</v>
      </c>
      <c r="C156" s="24"/>
      <c r="D156" s="24"/>
      <c r="E156" s="24">
        <v>4</v>
      </c>
      <c r="F156" s="24">
        <v>2.8749999999999996</v>
      </c>
      <c r="G156" s="24">
        <v>25.125</v>
      </c>
      <c r="H156" s="24">
        <v>16</v>
      </c>
      <c r="I156" s="20"/>
      <c r="J156" s="24">
        <f t="shared" si="2"/>
        <v>12</v>
      </c>
      <c r="L156" s="1"/>
      <c r="M156" s="1"/>
      <c r="N156" s="1"/>
    </row>
    <row r="157" spans="1:14">
      <c r="A157" s="15">
        <v>148</v>
      </c>
      <c r="B157" s="26" t="s">
        <v>29</v>
      </c>
      <c r="C157" s="24"/>
      <c r="D157" s="24"/>
      <c r="E157" s="24"/>
      <c r="F157" s="24"/>
      <c r="G157" s="24">
        <v>44.375</v>
      </c>
      <c r="H157" s="24">
        <v>6.9999999999999991</v>
      </c>
      <c r="I157" s="20"/>
      <c r="J157" s="24">
        <f t="shared" si="2"/>
        <v>25.6875</v>
      </c>
      <c r="L157" s="1"/>
      <c r="M157" s="1"/>
      <c r="N157" s="1"/>
    </row>
    <row r="158" spans="1:14">
      <c r="A158" s="15">
        <v>149</v>
      </c>
      <c r="B158" s="29" t="s">
        <v>35</v>
      </c>
      <c r="C158" s="24"/>
      <c r="D158" s="24"/>
      <c r="E158" s="24"/>
      <c r="F158" s="24"/>
      <c r="G158" s="24">
        <v>96.624999999999986</v>
      </c>
      <c r="H158" s="24">
        <v>86.999999999999986</v>
      </c>
      <c r="I158" s="20"/>
      <c r="J158" s="24">
        <f t="shared" si="2"/>
        <v>91.812499999999986</v>
      </c>
      <c r="L158" s="1"/>
      <c r="M158" s="1"/>
      <c r="N158" s="1"/>
    </row>
    <row r="159" spans="1:14">
      <c r="A159" s="15">
        <v>150</v>
      </c>
      <c r="B159" s="25" t="s">
        <v>171</v>
      </c>
      <c r="C159" s="24"/>
      <c r="D159" s="24"/>
      <c r="E159" s="24">
        <v>42.874999999999993</v>
      </c>
      <c r="F159" s="24"/>
      <c r="G159" s="24"/>
      <c r="H159" s="24">
        <v>45.25</v>
      </c>
      <c r="I159" s="20"/>
      <c r="J159" s="24">
        <f t="shared" si="2"/>
        <v>44.0625</v>
      </c>
      <c r="L159" s="1"/>
      <c r="M159" s="1"/>
      <c r="N159" s="1"/>
    </row>
    <row r="160" spans="1:14">
      <c r="A160" s="15">
        <v>151</v>
      </c>
      <c r="B160" s="27" t="s">
        <v>63</v>
      </c>
      <c r="C160" s="24"/>
      <c r="D160" s="24"/>
      <c r="E160" s="24"/>
      <c r="F160" s="24"/>
      <c r="G160" s="24">
        <v>13.249999999999998</v>
      </c>
      <c r="H160" s="24">
        <v>13.249999999999998</v>
      </c>
      <c r="I160" s="20"/>
      <c r="J160" s="24">
        <f t="shared" si="2"/>
        <v>13.249999999999998</v>
      </c>
      <c r="L160" s="1"/>
      <c r="M160" s="1"/>
      <c r="N160" s="1"/>
    </row>
    <row r="161" spans="1:14">
      <c r="A161" s="15">
        <v>152</v>
      </c>
      <c r="B161" s="25" t="s">
        <v>64</v>
      </c>
      <c r="C161" s="24"/>
      <c r="D161" s="24"/>
      <c r="E161" s="24">
        <v>0.37499999999999994</v>
      </c>
      <c r="F161" s="24"/>
      <c r="G161" s="24"/>
      <c r="H161" s="24">
        <v>11.875</v>
      </c>
      <c r="I161" s="20"/>
      <c r="J161" s="24">
        <f t="shared" si="2"/>
        <v>6.125</v>
      </c>
      <c r="L161" s="1"/>
      <c r="M161" s="1"/>
      <c r="N161" s="1"/>
    </row>
    <row r="162" spans="1:14">
      <c r="A162" s="15">
        <v>153</v>
      </c>
      <c r="B162" s="25" t="s">
        <v>65</v>
      </c>
      <c r="C162" s="24"/>
      <c r="D162" s="24"/>
      <c r="E162" s="24">
        <v>1.7499999999999998</v>
      </c>
      <c r="F162" s="24">
        <v>2.625</v>
      </c>
      <c r="G162" s="24">
        <v>20.625</v>
      </c>
      <c r="H162" s="24">
        <v>27.625</v>
      </c>
      <c r="I162" s="20"/>
      <c r="J162" s="24">
        <f t="shared" si="2"/>
        <v>13.15625</v>
      </c>
      <c r="L162" s="1"/>
      <c r="M162" s="1"/>
      <c r="N162" s="1"/>
    </row>
    <row r="163" spans="1:14">
      <c r="A163" s="15">
        <v>154</v>
      </c>
      <c r="B163" s="26" t="s">
        <v>83</v>
      </c>
      <c r="C163" s="24"/>
      <c r="D163" s="24"/>
      <c r="E163" s="24"/>
      <c r="F163" s="24">
        <v>1.375</v>
      </c>
      <c r="G163" s="24">
        <v>16.75</v>
      </c>
      <c r="H163" s="24"/>
      <c r="I163" s="20"/>
      <c r="J163" s="24">
        <f t="shared" si="2"/>
        <v>9.0625</v>
      </c>
      <c r="L163" s="1"/>
      <c r="M163" s="1"/>
      <c r="N163" s="1"/>
    </row>
    <row r="164" spans="1:14" ht="15">
      <c r="A164" s="15"/>
      <c r="B164" s="16"/>
      <c r="C164" s="24"/>
      <c r="D164" s="24"/>
      <c r="E164" s="24"/>
      <c r="F164" s="24"/>
      <c r="G164" s="24"/>
      <c r="H164" s="24"/>
      <c r="I164" s="20"/>
      <c r="J164" s="15"/>
      <c r="M164" s="2"/>
    </row>
    <row r="165" spans="1:14">
      <c r="A165" s="15"/>
      <c r="B165" s="16"/>
      <c r="C165" s="24"/>
      <c r="D165" s="24"/>
      <c r="E165" s="24"/>
      <c r="F165" s="24"/>
      <c r="G165" s="24"/>
      <c r="H165" s="24"/>
      <c r="I165" s="20"/>
      <c r="J165" s="15"/>
    </row>
    <row r="166" spans="1:14">
      <c r="A166" s="15"/>
      <c r="B166" s="16"/>
      <c r="C166" s="24"/>
      <c r="D166" s="24"/>
      <c r="E166" s="24"/>
      <c r="F166" s="24"/>
      <c r="G166" s="24"/>
      <c r="H166" s="24"/>
      <c r="I166" s="20"/>
      <c r="J166" s="15"/>
    </row>
    <row r="167" spans="1:14">
      <c r="A167" s="15"/>
      <c r="B167" s="16"/>
      <c r="C167" s="24"/>
      <c r="D167" s="24"/>
      <c r="E167" s="24"/>
      <c r="F167" s="24"/>
      <c r="G167" s="24"/>
      <c r="H167" s="24"/>
      <c r="I167" s="20"/>
      <c r="J167" s="15"/>
    </row>
    <row r="168" spans="1:14">
      <c r="A168" s="15"/>
      <c r="B168" s="16"/>
      <c r="C168" s="24"/>
      <c r="D168" s="24"/>
      <c r="E168" s="24"/>
      <c r="F168" s="24"/>
      <c r="G168" s="24"/>
      <c r="H168" s="24"/>
      <c r="I168" s="20"/>
      <c r="J168" s="15"/>
    </row>
    <row r="169" spans="1:14">
      <c r="A169" s="15"/>
      <c r="B169" s="16"/>
      <c r="C169" s="24"/>
      <c r="D169" s="24"/>
      <c r="E169" s="24"/>
      <c r="F169" s="24"/>
      <c r="G169" s="24"/>
      <c r="H169" s="24"/>
      <c r="I169" s="20"/>
      <c r="J169" s="15"/>
    </row>
    <row r="170" spans="1:14">
      <c r="A170" s="15"/>
      <c r="B170" s="16"/>
      <c r="C170" s="24"/>
      <c r="D170" s="24"/>
      <c r="E170" s="24"/>
      <c r="F170" s="24"/>
      <c r="G170" s="24"/>
      <c r="H170" s="24"/>
      <c r="I170" s="20"/>
      <c r="J170" s="15"/>
    </row>
    <row r="171" spans="1:14">
      <c r="A171" s="15"/>
      <c r="B171" s="16"/>
      <c r="C171" s="24"/>
      <c r="D171" s="24"/>
      <c r="E171" s="24"/>
      <c r="F171" s="24"/>
      <c r="G171" s="24"/>
      <c r="H171" s="24"/>
      <c r="I171" s="20"/>
      <c r="J171" s="15"/>
    </row>
    <row r="172" spans="1:14">
      <c r="A172" s="15"/>
      <c r="B172" s="16"/>
      <c r="C172" s="24"/>
      <c r="D172" s="24"/>
      <c r="E172" s="24"/>
      <c r="F172" s="24"/>
      <c r="G172" s="24"/>
      <c r="H172" s="24"/>
      <c r="I172" s="20"/>
      <c r="J172" s="15"/>
    </row>
    <row r="173" spans="1:14">
      <c r="A173" s="15"/>
      <c r="B173" s="16"/>
      <c r="C173" s="24"/>
      <c r="D173" s="24"/>
      <c r="E173" s="24"/>
      <c r="F173" s="24"/>
      <c r="G173" s="24"/>
      <c r="H173" s="24"/>
      <c r="I173" s="20"/>
      <c r="J173" s="15"/>
    </row>
    <row r="174" spans="1:14">
      <c r="A174" s="15"/>
      <c r="B174" s="16"/>
      <c r="C174" s="24"/>
      <c r="D174" s="24"/>
      <c r="E174" s="24"/>
      <c r="F174" s="24"/>
      <c r="G174" s="24"/>
      <c r="H174" s="24"/>
      <c r="I174" s="20"/>
      <c r="J174" s="15"/>
    </row>
    <row r="175" spans="1:14">
      <c r="A175" s="15"/>
      <c r="B175" s="16"/>
      <c r="C175" s="24"/>
      <c r="D175" s="24"/>
      <c r="E175" s="24"/>
      <c r="F175" s="24"/>
      <c r="G175" s="24"/>
      <c r="H175" s="24"/>
      <c r="I175" s="20"/>
      <c r="J175" s="15"/>
    </row>
    <row r="176" spans="1:14">
      <c r="A176" s="15"/>
      <c r="B176" s="16"/>
      <c r="C176" s="24"/>
      <c r="D176" s="24"/>
      <c r="E176" s="24"/>
      <c r="F176" s="24"/>
      <c r="G176" s="24"/>
      <c r="H176" s="24"/>
      <c r="I176" s="20"/>
      <c r="J176" s="15"/>
    </row>
    <row r="177" spans="1:10">
      <c r="A177" s="15"/>
      <c r="B177" s="16"/>
      <c r="C177" s="24"/>
      <c r="D177" s="24"/>
      <c r="E177" s="24"/>
      <c r="F177" s="24"/>
      <c r="G177" s="24"/>
      <c r="H177" s="24"/>
      <c r="I177" s="20"/>
      <c r="J177" s="15"/>
    </row>
    <row r="178" spans="1:10">
      <c r="A178" s="15"/>
      <c r="B178" s="16"/>
      <c r="C178" s="24"/>
      <c r="D178" s="24"/>
      <c r="E178" s="24"/>
      <c r="F178" s="24"/>
      <c r="G178" s="24"/>
      <c r="H178" s="24"/>
      <c r="I178" s="20"/>
      <c r="J178" s="15"/>
    </row>
    <row r="179" spans="1:10">
      <c r="A179" s="15"/>
      <c r="B179" s="16"/>
      <c r="C179" s="24"/>
      <c r="D179" s="24"/>
      <c r="E179" s="24"/>
      <c r="F179" s="24"/>
      <c r="G179" s="24"/>
      <c r="H179" s="24"/>
      <c r="I179" s="20"/>
      <c r="J179" s="15"/>
    </row>
    <row r="180" spans="1:10">
      <c r="A180" s="15"/>
      <c r="B180" s="16"/>
      <c r="C180" s="24"/>
      <c r="D180" s="24"/>
      <c r="E180" s="24"/>
      <c r="F180" s="24"/>
      <c r="G180" s="24"/>
      <c r="H180" s="24"/>
      <c r="I180" s="20"/>
      <c r="J180" s="15"/>
    </row>
    <row r="181" spans="1:10">
      <c r="A181" s="15"/>
      <c r="B181" s="16"/>
      <c r="C181" s="24"/>
      <c r="D181" s="24"/>
      <c r="E181" s="24"/>
      <c r="F181" s="24"/>
      <c r="G181" s="24"/>
      <c r="H181" s="24"/>
      <c r="I181" s="20"/>
      <c r="J181" s="15"/>
    </row>
    <row r="182" spans="1:10">
      <c r="A182" s="15"/>
      <c r="B182" s="16"/>
      <c r="C182" s="24"/>
      <c r="D182" s="24"/>
      <c r="E182" s="24"/>
      <c r="F182" s="24"/>
      <c r="G182" s="24"/>
      <c r="H182" s="24"/>
      <c r="I182" s="20"/>
      <c r="J182" s="15"/>
    </row>
    <row r="183" spans="1:10">
      <c r="A183" s="15"/>
      <c r="B183" s="16"/>
      <c r="C183" s="24"/>
      <c r="D183" s="24"/>
      <c r="E183" s="24"/>
      <c r="F183" s="24"/>
      <c r="G183" s="24"/>
      <c r="H183" s="24"/>
      <c r="I183" s="20"/>
      <c r="J183" s="15"/>
    </row>
    <row r="184" spans="1:10">
      <c r="A184" s="15"/>
      <c r="B184" s="16"/>
      <c r="C184" s="24"/>
      <c r="D184" s="24"/>
      <c r="E184" s="24"/>
      <c r="F184" s="24"/>
      <c r="G184" s="24"/>
      <c r="H184" s="24"/>
      <c r="I184" s="20"/>
      <c r="J184" s="15"/>
    </row>
    <row r="185" spans="1:10">
      <c r="A185" s="15"/>
      <c r="B185" s="16"/>
      <c r="C185" s="24"/>
      <c r="D185" s="24"/>
      <c r="E185" s="24"/>
      <c r="F185" s="24"/>
      <c r="G185" s="24"/>
      <c r="H185" s="24"/>
      <c r="I185" s="20"/>
      <c r="J185" s="15"/>
    </row>
    <row r="186" spans="1:10">
      <c r="A186" s="15"/>
      <c r="B186" s="16"/>
      <c r="C186" s="24"/>
      <c r="D186" s="24"/>
      <c r="E186" s="24"/>
      <c r="F186" s="24"/>
      <c r="G186" s="24"/>
      <c r="H186" s="24"/>
      <c r="I186" s="20"/>
      <c r="J186" s="15"/>
    </row>
    <row r="187" spans="1:10">
      <c r="A187" s="15"/>
      <c r="B187" s="16"/>
      <c r="C187" s="24"/>
      <c r="D187" s="24"/>
      <c r="E187" s="24"/>
      <c r="F187" s="24"/>
      <c r="G187" s="24"/>
      <c r="H187" s="24"/>
      <c r="I187" s="20"/>
      <c r="J187" s="15"/>
    </row>
    <row r="188" spans="1:10">
      <c r="A188" s="15"/>
      <c r="B188" s="16"/>
      <c r="C188" s="24"/>
      <c r="D188" s="24"/>
      <c r="E188" s="24"/>
      <c r="F188" s="24"/>
      <c r="G188" s="24"/>
      <c r="H188" s="24"/>
      <c r="I188" s="20"/>
      <c r="J188" s="15"/>
    </row>
    <row r="189" spans="1:10">
      <c r="A189" s="15"/>
      <c r="B189" s="16"/>
      <c r="C189" s="24"/>
      <c r="D189" s="24"/>
      <c r="E189" s="24"/>
      <c r="F189" s="24"/>
      <c r="G189" s="24"/>
      <c r="H189" s="24"/>
      <c r="I189" s="20"/>
      <c r="J189" s="15"/>
    </row>
  </sheetData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etabolites sorted on column 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Ulanov</dc:creator>
  <cp:lastModifiedBy>Pascale Mosoni</cp:lastModifiedBy>
  <cp:lastPrinted>2011-04-08T14:05:27Z</cp:lastPrinted>
  <dcterms:created xsi:type="dcterms:W3CDTF">2011-03-31T19:10:41Z</dcterms:created>
  <dcterms:modified xsi:type="dcterms:W3CDTF">2020-12-17T14:30:40Z</dcterms:modified>
</cp:coreProperties>
</file>